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0" uniqueCount="850">
  <si>
    <t xml:space="preserve">Pfam-clan-num</t>
  </si>
  <si>
    <t xml:space="preserve">Pfam-clan-name</t>
  </si>
  <si>
    <t xml:space="preserve">Mf</t>
  </si>
  <si>
    <t xml:space="preserve">Ms</t>
  </si>
  <si>
    <t xml:space="preserve">MxDK1622</t>
  </si>
  <si>
    <t xml:space="preserve">MxDZ2</t>
  </si>
  <si>
    <t xml:space="preserve">MxDZF1</t>
  </si>
  <si>
    <t xml:space="preserve">Mh</t>
  </si>
  <si>
    <r>
      <rPr>
        <sz val="11"/>
        <color rgb="FF000000"/>
        <rFont val="Calibri"/>
        <family val="2"/>
      </rPr>
      <t xml:space="preserve">Average-</t>
    </r>
    <r>
      <rPr>
        <i val="true"/>
        <sz val="11"/>
        <color rgb="FF000000"/>
        <rFont val="Calibri"/>
        <family val="2"/>
      </rPr>
      <t xml:space="preserve">Myxococcus</t>
    </r>
  </si>
  <si>
    <t xml:space="preserve">Average-rest-Myxobacteria</t>
  </si>
  <si>
    <t xml:space="preserve">Average-non-Myxococcales δ-proteobacteria</t>
  </si>
  <si>
    <r>
      <rPr>
        <sz val="11"/>
        <color rgb="FF000000"/>
        <rFont val="Calibri"/>
        <family val="2"/>
      </rPr>
      <t xml:space="preserve">% increase/decrease in </t>
    </r>
    <r>
      <rPr>
        <i val="true"/>
        <sz val="11"/>
        <color rgb="FF000000"/>
        <rFont val="Calibri"/>
        <family val="2"/>
      </rPr>
      <t xml:space="preserve">Myxococcus</t>
    </r>
    <r>
      <rPr>
        <sz val="11"/>
        <color rgb="FF000000"/>
        <rFont val="Calibri"/>
        <family val="2"/>
      </rPr>
      <t xml:space="preserve"> as compared to δ-proteobacteria</t>
    </r>
  </si>
  <si>
    <t xml:space="preserve">CL0357</t>
  </si>
  <si>
    <t xml:space="preserve">SMAD-FHA</t>
  </si>
  <si>
    <t xml:space="preserve">CL0314</t>
  </si>
  <si>
    <t xml:space="preserve">PP-binding</t>
  </si>
  <si>
    <t xml:space="preserve">CL0016</t>
  </si>
  <si>
    <t xml:space="preserve">PKinase</t>
  </si>
  <si>
    <t xml:space="preserve">CL0323</t>
  </si>
  <si>
    <t xml:space="preserve">Patatin</t>
  </si>
  <si>
    <t xml:space="preserve">CL0287</t>
  </si>
  <si>
    <t xml:space="preserve">Transthyretin</t>
  </si>
  <si>
    <t xml:space="preserve">CL0149</t>
  </si>
  <si>
    <t xml:space="preserve">CoA-acyltrans</t>
  </si>
  <si>
    <t xml:space="preserve">CL0124</t>
  </si>
  <si>
    <t xml:space="preserve">Peptidase_PA</t>
  </si>
  <si>
    <t xml:space="preserve">CL0296</t>
  </si>
  <si>
    <t xml:space="preserve">GroES</t>
  </si>
  <si>
    <t xml:space="preserve">CL0516</t>
  </si>
  <si>
    <t xml:space="preserve">ISP-domain</t>
  </si>
  <si>
    <t xml:space="preserve">CL0530</t>
  </si>
  <si>
    <t xml:space="preserve">DNase_I-like</t>
  </si>
  <si>
    <t xml:space="preserve">CL0428</t>
  </si>
  <si>
    <t xml:space="preserve">TolA-TonB-Cterm</t>
  </si>
  <si>
    <t xml:space="preserve">CL0094</t>
  </si>
  <si>
    <t xml:space="preserve">Peptidase_ME</t>
  </si>
  <si>
    <t xml:space="preserve">CL0028</t>
  </si>
  <si>
    <t xml:space="preserve">AB_hydrolase</t>
  </si>
  <si>
    <t xml:space="preserve">CL0104</t>
  </si>
  <si>
    <t xml:space="preserve">Glyoxalase</t>
  </si>
  <si>
    <t xml:space="preserve">CL0046</t>
  </si>
  <si>
    <t xml:space="preserve">Thiolase</t>
  </si>
  <si>
    <t xml:space="preserve">CL0387</t>
  </si>
  <si>
    <t xml:space="preserve">DHFred</t>
  </si>
  <si>
    <t xml:space="preserve">CL0163</t>
  </si>
  <si>
    <t xml:space="preserve">Calcineurin</t>
  </si>
  <si>
    <t xml:space="preserve">CL0128</t>
  </si>
  <si>
    <t xml:space="preserve">vWA-like</t>
  </si>
  <si>
    <t xml:space="preserve">CL0318</t>
  </si>
  <si>
    <t xml:space="preserve">Cytochrome-c</t>
  </si>
  <si>
    <t xml:space="preserve">CL0531</t>
  </si>
  <si>
    <t xml:space="preserve">AMP-binding_C</t>
  </si>
  <si>
    <t xml:space="preserve">CL0161</t>
  </si>
  <si>
    <t xml:space="preserve">GAF</t>
  </si>
  <si>
    <t xml:space="preserve">CL0414</t>
  </si>
  <si>
    <t xml:space="preserve">TerB</t>
  </si>
  <si>
    <t xml:space="preserve">CL0257</t>
  </si>
  <si>
    <t xml:space="preserve">Acetyltrans</t>
  </si>
  <si>
    <t xml:space="preserve">CL0378</t>
  </si>
  <si>
    <t xml:space="preserve">ANL</t>
  </si>
  <si>
    <t xml:space="preserve">CL0126</t>
  </si>
  <si>
    <t xml:space="preserve">Peptidase_MA</t>
  </si>
  <si>
    <t xml:space="preserve">CL0392</t>
  </si>
  <si>
    <t xml:space="preserve">Chaperone-J</t>
  </si>
  <si>
    <t xml:space="preserve">CL0218</t>
  </si>
  <si>
    <t xml:space="preserve">ox_reductase_C</t>
  </si>
  <si>
    <t xml:space="preserve">CL0020</t>
  </si>
  <si>
    <t xml:space="preserve">TPR</t>
  </si>
  <si>
    <t xml:space="preserve">CL0497</t>
  </si>
  <si>
    <t xml:space="preserve">GST_C</t>
  </si>
  <si>
    <t xml:space="preserve">CL0202</t>
  </si>
  <si>
    <t xml:space="preserve">GBD</t>
  </si>
  <si>
    <t xml:space="preserve">CL0099</t>
  </si>
  <si>
    <t xml:space="preserve">ALDH-like</t>
  </si>
  <si>
    <t xml:space="preserve">CL0209</t>
  </si>
  <si>
    <t xml:space="preserve">Bet_V_1_like</t>
  </si>
  <si>
    <t xml:space="preserve">CL0466</t>
  </si>
  <si>
    <t xml:space="preserve">PDZ-like</t>
  </si>
  <si>
    <t xml:space="preserve">CL0534</t>
  </si>
  <si>
    <t xml:space="preserve">YjgF-like</t>
  </si>
  <si>
    <t xml:space="preserve">CL0434</t>
  </si>
  <si>
    <t xml:space="preserve">Sialidase</t>
  </si>
  <si>
    <t xml:space="preserve">CL0186</t>
  </si>
  <si>
    <t xml:space="preserve">Beta_propeller</t>
  </si>
  <si>
    <t xml:space="preserve">CL0112</t>
  </si>
  <si>
    <t xml:space="preserve">Yip1</t>
  </si>
  <si>
    <t xml:space="preserve">CL0535</t>
  </si>
  <si>
    <t xml:space="preserve">CBM</t>
  </si>
  <si>
    <t xml:space="preserve">CL0505</t>
  </si>
  <si>
    <t xml:space="preserve">Pentapeptide</t>
  </si>
  <si>
    <t xml:space="preserve">CL0051</t>
  </si>
  <si>
    <t xml:space="preserve">NTF2</t>
  </si>
  <si>
    <t xml:space="preserve">CL0244</t>
  </si>
  <si>
    <t xml:space="preserve">PGBD</t>
  </si>
  <si>
    <t xml:space="preserve">CL0369</t>
  </si>
  <si>
    <t xml:space="preserve">GHD</t>
  </si>
  <si>
    <t xml:space="preserve">CL0228</t>
  </si>
  <si>
    <t xml:space="preserve">Acyltransferase</t>
  </si>
  <si>
    <t xml:space="preserve">CL0407</t>
  </si>
  <si>
    <t xml:space="preserve">TBP-like</t>
  </si>
  <si>
    <t xml:space="preserve">CL0479</t>
  </si>
  <si>
    <t xml:space="preserve">PLD</t>
  </si>
  <si>
    <t xml:space="preserve">CL0381</t>
  </si>
  <si>
    <t xml:space="preserve">Metallo-HOrase</t>
  </si>
  <si>
    <t xml:space="preserve">CL0223</t>
  </si>
  <si>
    <t xml:space="preserve">MACRO</t>
  </si>
  <si>
    <t xml:space="preserve">CL0525</t>
  </si>
  <si>
    <t xml:space="preserve">pap2</t>
  </si>
  <si>
    <t xml:space="preserve">CL0172</t>
  </si>
  <si>
    <t xml:space="preserve">Thioredoxin</t>
  </si>
  <si>
    <t xml:space="preserve">CL0013</t>
  </si>
  <si>
    <t xml:space="preserve">Beta-lactamase</t>
  </si>
  <si>
    <t xml:space="preserve">CL0015</t>
  </si>
  <si>
    <t xml:space="preserve">MFS</t>
  </si>
  <si>
    <t xml:space="preserve">CL0181</t>
  </si>
  <si>
    <t xml:space="preserve">ABC-2</t>
  </si>
  <si>
    <t xml:space="preserve">CL0025</t>
  </si>
  <si>
    <t xml:space="preserve">His_Kinase_A</t>
  </si>
  <si>
    <t xml:space="preserve">CL0080</t>
  </si>
  <si>
    <t xml:space="preserve">Mss4-like</t>
  </si>
  <si>
    <t xml:space="preserve">CL0130</t>
  </si>
  <si>
    <t xml:space="preserve">Peptidase_AD</t>
  </si>
  <si>
    <t xml:space="preserve">CL0278</t>
  </si>
  <si>
    <t xml:space="preserve">AIG2</t>
  </si>
  <si>
    <t xml:space="preserve">CL0380</t>
  </si>
  <si>
    <t xml:space="preserve">IDO-like</t>
  </si>
  <si>
    <t xml:space="preserve">CL0464</t>
  </si>
  <si>
    <t xml:space="preserve">5_3_exonuc_C</t>
  </si>
  <si>
    <t xml:space="preserve">CL0470</t>
  </si>
  <si>
    <t xml:space="preserve">UMP_1</t>
  </si>
  <si>
    <t xml:space="preserve">CL0187</t>
  </si>
  <si>
    <t xml:space="preserve">LysM</t>
  </si>
  <si>
    <t xml:space="preserve">CL0261</t>
  </si>
  <si>
    <t xml:space="preserve">NUDIX</t>
  </si>
  <si>
    <t xml:space="preserve">CL0304</t>
  </si>
  <si>
    <t xml:space="preserve">CheY</t>
  </si>
  <si>
    <t xml:space="preserve">CL0316</t>
  </si>
  <si>
    <t xml:space="preserve">Acyl_transf_3</t>
  </si>
  <si>
    <t xml:space="preserve">CL0159</t>
  </si>
  <si>
    <t xml:space="preserve">E-set</t>
  </si>
  <si>
    <t xml:space="preserve">CL0050</t>
  </si>
  <si>
    <t xml:space="preserve">HotDog</t>
  </si>
  <si>
    <t xml:space="preserve">CL0123</t>
  </si>
  <si>
    <t xml:space="preserve">HTH</t>
  </si>
  <si>
    <t xml:space="preserve">CL0238</t>
  </si>
  <si>
    <t xml:space="preserve">PP2C</t>
  </si>
  <si>
    <t xml:space="preserve">CL0279</t>
  </si>
  <si>
    <t xml:space="preserve">GatB_YqeY</t>
  </si>
  <si>
    <t xml:space="preserve">CL0433</t>
  </si>
  <si>
    <t xml:space="preserve">SPFH</t>
  </si>
  <si>
    <t xml:space="preserve">CL0544</t>
  </si>
  <si>
    <t xml:space="preserve">AcylCoA_ox_dh_N</t>
  </si>
  <si>
    <t xml:space="preserve">CL0091</t>
  </si>
  <si>
    <t xml:space="preserve">NAD_Ferredoxin</t>
  </si>
  <si>
    <t xml:space="preserve">CL0496</t>
  </si>
  <si>
    <t xml:space="preserve">Tad-like</t>
  </si>
  <si>
    <t xml:space="preserve">CL0011</t>
  </si>
  <si>
    <t xml:space="preserve">Ig</t>
  </si>
  <si>
    <t xml:space="preserve">CL0240</t>
  </si>
  <si>
    <t xml:space="preserve">PFK</t>
  </si>
  <si>
    <t xml:space="preserve">CL0377</t>
  </si>
  <si>
    <t xml:space="preserve">FAH</t>
  </si>
  <si>
    <t xml:space="preserve">CL0034</t>
  </si>
  <si>
    <t xml:space="preserve">Amidohydrolase</t>
  </si>
  <si>
    <t xml:space="preserve">CL0035</t>
  </si>
  <si>
    <t xml:space="preserve">Peptidase_MH</t>
  </si>
  <si>
    <t xml:space="preserve">CL0127</t>
  </si>
  <si>
    <t xml:space="preserve">ClpP_crotonase</t>
  </si>
  <si>
    <t xml:space="preserve">CL0533</t>
  </si>
  <si>
    <t xml:space="preserve">PRTase-like</t>
  </si>
  <si>
    <t xml:space="preserve">CL0465</t>
  </si>
  <si>
    <t xml:space="preserve">Ank</t>
  </si>
  <si>
    <t xml:space="preserve">CL0088</t>
  </si>
  <si>
    <t xml:space="preserve">Alk_phosphatase</t>
  </si>
  <si>
    <t xml:space="preserve">CL0084</t>
  </si>
  <si>
    <t xml:space="preserve">ADP-ribosyl</t>
  </si>
  <si>
    <t xml:space="preserve">CL0225</t>
  </si>
  <si>
    <t xml:space="preserve">FtsL</t>
  </si>
  <si>
    <t xml:space="preserve">CL0227</t>
  </si>
  <si>
    <t xml:space="preserve">Enolase_N</t>
  </si>
  <si>
    <t xml:space="preserve">CL0229</t>
  </si>
  <si>
    <t xml:space="preserve">RING</t>
  </si>
  <si>
    <t xml:space="preserve">CL0179</t>
  </si>
  <si>
    <t xml:space="preserve">ATP-grasp</t>
  </si>
  <si>
    <t xml:space="preserve">CL0063</t>
  </si>
  <si>
    <t xml:space="preserve">NADP_Rossmann</t>
  </si>
  <si>
    <t xml:space="preserve">CL0087</t>
  </si>
  <si>
    <t xml:space="preserve">Acyl-CoA_dh</t>
  </si>
  <si>
    <t xml:space="preserve">CL0131</t>
  </si>
  <si>
    <t xml:space="preserve">DoxD-like</t>
  </si>
  <si>
    <t xml:space="preserve">CL0191</t>
  </si>
  <si>
    <t xml:space="preserve">POTRA</t>
  </si>
  <si>
    <t xml:space="preserve">CL0322</t>
  </si>
  <si>
    <t xml:space="preserve">RND_permease</t>
  </si>
  <si>
    <t xml:space="preserve">CL0199</t>
  </si>
  <si>
    <t xml:space="preserve">DPBB</t>
  </si>
  <si>
    <t xml:space="preserve">CL0383</t>
  </si>
  <si>
    <t xml:space="preserve">PheT-TilS</t>
  </si>
  <si>
    <t xml:space="preserve">CL0105</t>
  </si>
  <si>
    <t xml:space="preserve">Hybrid</t>
  </si>
  <si>
    <t xml:space="preserve">CL0404</t>
  </si>
  <si>
    <t xml:space="preserve">BPD_transp_1</t>
  </si>
  <si>
    <t xml:space="preserve">CL0207</t>
  </si>
  <si>
    <t xml:space="preserve">Rhomboid-like</t>
  </si>
  <si>
    <t xml:space="preserve">CL0310</t>
  </si>
  <si>
    <t xml:space="preserve">DinB</t>
  </si>
  <si>
    <t xml:space="preserve">CL0499</t>
  </si>
  <si>
    <t xml:space="preserve">O-antige_ligase</t>
  </si>
  <si>
    <t xml:space="preserve">CL0061</t>
  </si>
  <si>
    <t xml:space="preserve">PLP_aminotran</t>
  </si>
  <si>
    <t xml:space="preserve">CL0026</t>
  </si>
  <si>
    <t xml:space="preserve">CU_oxidase</t>
  </si>
  <si>
    <t xml:space="preserve">CL0071</t>
  </si>
  <si>
    <t xml:space="preserve">His_phosphatase</t>
  </si>
  <si>
    <t xml:space="preserve">CL0189</t>
  </si>
  <si>
    <t xml:space="preserve">Endonuclease</t>
  </si>
  <si>
    <t xml:space="preserve">CL0204</t>
  </si>
  <si>
    <t xml:space="preserve">Adhesin</t>
  </si>
  <si>
    <t xml:space="preserve">CL0277</t>
  </si>
  <si>
    <t xml:space="preserve">FAD-oxidase_C</t>
  </si>
  <si>
    <t xml:space="preserve">CL0335</t>
  </si>
  <si>
    <t xml:space="preserve">FumRed-TM</t>
  </si>
  <si>
    <t xml:space="preserve">CL0426</t>
  </si>
  <si>
    <t xml:space="preserve">HRDC-like</t>
  </si>
  <si>
    <t xml:space="preserve">CL0439</t>
  </si>
  <si>
    <t xml:space="preserve">NusG-like</t>
  </si>
  <si>
    <t xml:space="preserve">CL0492</t>
  </si>
  <si>
    <t xml:space="preserve">S4</t>
  </si>
  <si>
    <t xml:space="preserve">CL0487</t>
  </si>
  <si>
    <t xml:space="preserve">FKBP</t>
  </si>
  <si>
    <t xml:space="preserve">CL0263</t>
  </si>
  <si>
    <t xml:space="preserve">His-Me_finger</t>
  </si>
  <si>
    <t xml:space="preserve">CL0536</t>
  </si>
  <si>
    <t xml:space="preserve">HEXAPEP</t>
  </si>
  <si>
    <t xml:space="preserve">CL0262</t>
  </si>
  <si>
    <t xml:space="preserve">Trigger_C</t>
  </si>
  <si>
    <t xml:space="preserve">CL0108</t>
  </si>
  <si>
    <t xml:space="preserve">Actin_ATPase</t>
  </si>
  <si>
    <t xml:space="preserve">CL0023</t>
  </si>
  <si>
    <t xml:space="preserve">P-loop_NTPase</t>
  </si>
  <si>
    <t xml:space="preserve">CL0423</t>
  </si>
  <si>
    <t xml:space="preserve">AhpD-like</t>
  </si>
  <si>
    <t xml:space="preserve">CL0076</t>
  </si>
  <si>
    <t xml:space="preserve">FAD_Lum_binding</t>
  </si>
  <si>
    <t xml:space="preserve">CL0222</t>
  </si>
  <si>
    <t xml:space="preserve">MviN_MATE</t>
  </si>
  <si>
    <t xml:space="preserve">CL0276</t>
  </si>
  <si>
    <t xml:space="preserve">Nucleot_cyclase</t>
  </si>
  <si>
    <t xml:space="preserve">CL0029</t>
  </si>
  <si>
    <t xml:space="preserve">Cupin</t>
  </si>
  <si>
    <t xml:space="preserve">CL0137</t>
  </si>
  <si>
    <t xml:space="preserve">HAD</t>
  </si>
  <si>
    <t xml:space="preserve">CL0171</t>
  </si>
  <si>
    <t xml:space="preserve">Phospoesterase</t>
  </si>
  <si>
    <t xml:space="preserve">CL0290</t>
  </si>
  <si>
    <t xml:space="preserve">EPT_RTPC</t>
  </si>
  <si>
    <t xml:space="preserve">CL0458</t>
  </si>
  <si>
    <t xml:space="preserve">IIaaRS-ABD</t>
  </si>
  <si>
    <t xml:space="preserve">CL0301</t>
  </si>
  <si>
    <t xml:space="preserve">PA14</t>
  </si>
  <si>
    <t xml:space="preserve">CL0264</t>
  </si>
  <si>
    <t xml:space="preserve">SGNH_hydrolase</t>
  </si>
  <si>
    <t xml:space="preserve">CL0334</t>
  </si>
  <si>
    <t xml:space="preserve">THBO-biosyn</t>
  </si>
  <si>
    <t xml:space="preserve">CL0027</t>
  </si>
  <si>
    <t xml:space="preserve">RdRP</t>
  </si>
  <si>
    <t xml:space="preserve">CL0256</t>
  </si>
  <si>
    <t xml:space="preserve">Enolase_TIM</t>
  </si>
  <si>
    <t xml:space="preserve">CL0472</t>
  </si>
  <si>
    <t xml:space="preserve">Peptidase_U</t>
  </si>
  <si>
    <t xml:space="preserve">CL0113</t>
  </si>
  <si>
    <t xml:space="preserve">GT-B</t>
  </si>
  <si>
    <t xml:space="preserve">CL0302</t>
  </si>
  <si>
    <t xml:space="preserve">Arginase</t>
  </si>
  <si>
    <t xml:space="preserve">CL0201</t>
  </si>
  <si>
    <t xml:space="preserve">Peptidase_SH</t>
  </si>
  <si>
    <t xml:space="preserve">CL0303</t>
  </si>
  <si>
    <t xml:space="preserve">H2TH</t>
  </si>
  <si>
    <t xml:space="preserve">CL0455</t>
  </si>
  <si>
    <t xml:space="preserve">MIM-OM_import</t>
  </si>
  <si>
    <t xml:space="preserve">CL0504</t>
  </si>
  <si>
    <t xml:space="preserve">Phage_barrel</t>
  </si>
  <si>
    <t xml:space="preserve">CL0078</t>
  </si>
  <si>
    <t xml:space="preserve">DNA_ligase</t>
  </si>
  <si>
    <t xml:space="preserve">CL0384</t>
  </si>
  <si>
    <t xml:space="preserve">PLC</t>
  </si>
  <si>
    <t xml:space="preserve">CL0022</t>
  </si>
  <si>
    <t xml:space="preserve">LRR</t>
  </si>
  <si>
    <t xml:space="preserve">CL0077</t>
  </si>
  <si>
    <t xml:space="preserve">FAD_PCMH</t>
  </si>
  <si>
    <t xml:space="preserve">CL0014</t>
  </si>
  <si>
    <t xml:space="preserve">Glutaminase_I</t>
  </si>
  <si>
    <t xml:space="preserve">CL0118</t>
  </si>
  <si>
    <t xml:space="preserve">Ribokinase</t>
  </si>
  <si>
    <t xml:space="preserve">CL0408</t>
  </si>
  <si>
    <t xml:space="preserve">PUP</t>
  </si>
  <si>
    <t xml:space="preserve">CL0515</t>
  </si>
  <si>
    <t xml:space="preserve">LTXXQ-like</t>
  </si>
  <si>
    <t xml:space="preserve">CL0401</t>
  </si>
  <si>
    <t xml:space="preserve">AsmA-like</t>
  </si>
  <si>
    <t xml:space="preserve">CL0072</t>
  </si>
  <si>
    <t xml:space="preserve">Ubiquitin</t>
  </si>
  <si>
    <t xml:space="preserve">CL0307</t>
  </si>
  <si>
    <t xml:space="preserve">FUSC</t>
  </si>
  <si>
    <t xml:space="preserve">CL0326</t>
  </si>
  <si>
    <t xml:space="preserve">Reo_sigma</t>
  </si>
  <si>
    <t xml:space="preserve">CL0340</t>
  </si>
  <si>
    <t xml:space="preserve">PTase-anion_tr</t>
  </si>
  <si>
    <t xml:space="preserve">CL0110</t>
  </si>
  <si>
    <t xml:space="preserve">GT-A</t>
  </si>
  <si>
    <t xml:space="preserve">CL0241</t>
  </si>
  <si>
    <t xml:space="preserve">ABC_membrane</t>
  </si>
  <si>
    <t xml:space="preserve">CL0183</t>
  </si>
  <si>
    <t xml:space="preserve">PAS_Fold</t>
  </si>
  <si>
    <t xml:space="preserve">CL0052</t>
  </si>
  <si>
    <t xml:space="preserve">NTN</t>
  </si>
  <si>
    <t xml:space="preserve">CL0368</t>
  </si>
  <si>
    <t xml:space="preserve">PhosC-NucP1</t>
  </si>
  <si>
    <t xml:space="preserve">CL0526</t>
  </si>
  <si>
    <t xml:space="preserve">SUKH</t>
  </si>
  <si>
    <t xml:space="preserve">CL0198</t>
  </si>
  <si>
    <t xml:space="preserve">HHH</t>
  </si>
  <si>
    <t xml:space="preserve">CL0502</t>
  </si>
  <si>
    <t xml:space="preserve">STAS</t>
  </si>
  <si>
    <t xml:space="preserve">CL0230</t>
  </si>
  <si>
    <t xml:space="preserve">HO</t>
  </si>
  <si>
    <t xml:space="preserve">CL0037</t>
  </si>
  <si>
    <t xml:space="preserve">Lysozyme</t>
  </si>
  <si>
    <t xml:space="preserve">CL0032</t>
  </si>
  <si>
    <t xml:space="preserve">Dim_A_B_barrel</t>
  </si>
  <si>
    <t xml:space="preserve">CL0060</t>
  </si>
  <si>
    <t xml:space="preserve">DNA_clamp</t>
  </si>
  <si>
    <t xml:space="preserve">CL0090</t>
  </si>
  <si>
    <t xml:space="preserve">Globin</t>
  </si>
  <si>
    <t xml:space="preserve">CL0106</t>
  </si>
  <si>
    <t xml:space="preserve">6PGD_C</t>
  </si>
  <si>
    <t xml:space="preserve">CL0153</t>
  </si>
  <si>
    <t xml:space="preserve">dUTPase</t>
  </si>
  <si>
    <t xml:space="preserve">CL0157</t>
  </si>
  <si>
    <t xml:space="preserve">Kleisin</t>
  </si>
  <si>
    <t xml:space="preserve">CL0214</t>
  </si>
  <si>
    <t xml:space="preserve">UBA</t>
  </si>
  <si>
    <t xml:space="preserve">CL0232</t>
  </si>
  <si>
    <t xml:space="preserve">NifU</t>
  </si>
  <si>
    <t xml:space="preserve">CL0235</t>
  </si>
  <si>
    <t xml:space="preserve">PspA</t>
  </si>
  <si>
    <t xml:space="preserve">CL0250</t>
  </si>
  <si>
    <t xml:space="preserve">GAD</t>
  </si>
  <si>
    <t xml:space="preserve">CL0252</t>
  </si>
  <si>
    <t xml:space="preserve">NfeD-like</t>
  </si>
  <si>
    <t xml:space="preserve">CL0258</t>
  </si>
  <si>
    <t xml:space="preserve">DALR</t>
  </si>
  <si>
    <t xml:space="preserve">CL0267</t>
  </si>
  <si>
    <t xml:space="preserve">S11_L18p</t>
  </si>
  <si>
    <t xml:space="preserve">CL0269</t>
  </si>
  <si>
    <t xml:space="preserve">Maf</t>
  </si>
  <si>
    <t xml:space="preserve">CL0298</t>
  </si>
  <si>
    <t xml:space="preserve">tRNA_bind_arm</t>
  </si>
  <si>
    <t xml:space="preserve">CL0306</t>
  </si>
  <si>
    <t xml:space="preserve">HeH</t>
  </si>
  <si>
    <t xml:space="preserve">CL0312</t>
  </si>
  <si>
    <t xml:space="preserve">HemS_ChuX</t>
  </si>
  <si>
    <t xml:space="preserve">CL0346</t>
  </si>
  <si>
    <t xml:space="preserve">Ribo_L29</t>
  </si>
  <si>
    <t xml:space="preserve">CL0376</t>
  </si>
  <si>
    <t xml:space="preserve">Oxa1</t>
  </si>
  <si>
    <t xml:space="preserve">CL0395</t>
  </si>
  <si>
    <t xml:space="preserve">Tubby_C</t>
  </si>
  <si>
    <t xml:space="preserve">CL0410</t>
  </si>
  <si>
    <t xml:space="preserve">LEF-8-like</t>
  </si>
  <si>
    <t xml:space="preserve">CL0480</t>
  </si>
  <si>
    <t xml:space="preserve">Ribosome_L1</t>
  </si>
  <si>
    <t xml:space="preserve">CL0494</t>
  </si>
  <si>
    <t xml:space="preserve">DnaA_N</t>
  </si>
  <si>
    <t xml:space="preserve">CL0509</t>
  </si>
  <si>
    <t xml:space="preserve">RBP11-like</t>
  </si>
  <si>
    <t xml:space="preserve">CL0539</t>
  </si>
  <si>
    <t xml:space="preserve">RNase_III</t>
  </si>
  <si>
    <t xml:space="preserve">CL0177</t>
  </si>
  <si>
    <t xml:space="preserve">PBP</t>
  </si>
  <si>
    <t xml:space="preserve">CL0004</t>
  </si>
  <si>
    <t xml:space="preserve">Concanavalin</t>
  </si>
  <si>
    <t xml:space="preserve">CL0475</t>
  </si>
  <si>
    <t xml:space="preserve">Cyclophil-like</t>
  </si>
  <si>
    <t xml:space="preserve">CL0058</t>
  </si>
  <si>
    <t xml:space="preserve">Glyco_hydro_tim</t>
  </si>
  <si>
    <t xml:space="preserve">CL0040</t>
  </si>
  <si>
    <t xml:space="preserve">tRNA_synt_II</t>
  </si>
  <si>
    <t xml:space="preserve">CL0437</t>
  </si>
  <si>
    <t xml:space="preserve">EF-G_C</t>
  </si>
  <si>
    <t xml:space="preserve">CL0111</t>
  </si>
  <si>
    <t xml:space="preserve">GT-C</t>
  </si>
  <si>
    <t xml:space="preserve">CL0021</t>
  </si>
  <si>
    <t xml:space="preserve">OB</t>
  </si>
  <si>
    <t xml:space="preserve">CL0289</t>
  </si>
  <si>
    <t xml:space="preserve">FBD</t>
  </si>
  <si>
    <t xml:space="preserve">CL0039</t>
  </si>
  <si>
    <t xml:space="preserve">HUP</t>
  </si>
  <si>
    <t xml:space="preserve">CL0158</t>
  </si>
  <si>
    <t xml:space="preserve">GH_CE</t>
  </si>
  <si>
    <t xml:space="preserve">CL0098</t>
  </si>
  <si>
    <t xml:space="preserve">SPOUT</t>
  </si>
  <si>
    <t xml:space="preserve">CL0413</t>
  </si>
  <si>
    <t xml:space="preserve">Toprim-like</t>
  </si>
  <si>
    <t xml:space="preserve">CL0064</t>
  </si>
  <si>
    <t xml:space="preserve">CPA_AT</t>
  </si>
  <si>
    <t xml:space="preserve">CL0007</t>
  </si>
  <si>
    <t xml:space="preserve">KH</t>
  </si>
  <si>
    <t xml:space="preserve">CL0151</t>
  </si>
  <si>
    <t xml:space="preserve">PK_TIM</t>
  </si>
  <si>
    <t xml:space="preserve">CL0286</t>
  </si>
  <si>
    <t xml:space="preserve">GCS</t>
  </si>
  <si>
    <t xml:space="preserve">CL0325</t>
  </si>
  <si>
    <t xml:space="preserve">Form_Glyc_dh</t>
  </si>
  <si>
    <t xml:space="preserve">CL0486</t>
  </si>
  <si>
    <t xml:space="preserve">Fer2</t>
  </si>
  <si>
    <t xml:space="preserve">CL0292</t>
  </si>
  <si>
    <t xml:space="preserve">LysE</t>
  </si>
  <si>
    <t xml:space="preserve">CL0251</t>
  </si>
  <si>
    <t xml:space="preserve">MORN</t>
  </si>
  <si>
    <t xml:space="preserve">CL0324</t>
  </si>
  <si>
    <t xml:space="preserve">Homing_endonuc</t>
  </si>
  <si>
    <t xml:space="preserve">CL0375</t>
  </si>
  <si>
    <t xml:space="preserve">Transporter</t>
  </si>
  <si>
    <t xml:space="preserve">CL0403</t>
  </si>
  <si>
    <t xml:space="preserve">ADC-like</t>
  </si>
  <si>
    <t xml:space="preserve">CL0248</t>
  </si>
  <si>
    <t xml:space="preserve">ParBc</t>
  </si>
  <si>
    <t xml:space="preserve">CL0193</t>
  </si>
  <si>
    <t xml:space="preserve">MBB</t>
  </si>
  <si>
    <t xml:space="preserve">CL0184</t>
  </si>
  <si>
    <t xml:space="preserve">DMT</t>
  </si>
  <si>
    <t xml:space="preserve">CL0044</t>
  </si>
  <si>
    <t xml:space="preserve">Ferritin</t>
  </si>
  <si>
    <t xml:space="preserve">CL0270</t>
  </si>
  <si>
    <t xml:space="preserve">Iso_DH</t>
  </si>
  <si>
    <t xml:space="preserve">CL0329</t>
  </si>
  <si>
    <t xml:space="preserve">S5</t>
  </si>
  <si>
    <t xml:space="preserve">CL0197</t>
  </si>
  <si>
    <t xml:space="preserve">GME</t>
  </si>
  <si>
    <t xml:space="preserve">CL0548</t>
  </si>
  <si>
    <t xml:space="preserve">IHF-likeDNA-bdg</t>
  </si>
  <si>
    <t xml:space="preserve">CL0327</t>
  </si>
  <si>
    <t xml:space="preserve">Pilus</t>
  </si>
  <si>
    <t xml:space="preserve">CL0139</t>
  </si>
  <si>
    <t xml:space="preserve">GADPH_aa-bio_dh</t>
  </si>
  <si>
    <t xml:space="preserve">CL0275</t>
  </si>
  <si>
    <t xml:space="preserve">HAS-barrel</t>
  </si>
  <si>
    <t xml:space="preserve">CL0308</t>
  </si>
  <si>
    <t xml:space="preserve">DMSO_reductase</t>
  </si>
  <si>
    <t xml:space="preserve">CL0549</t>
  </si>
  <si>
    <t xml:space="preserve">NicO_HupE_DsbD</t>
  </si>
  <si>
    <t xml:space="preserve">CL0085</t>
  </si>
  <si>
    <t xml:space="preserve">FAD_DHS</t>
  </si>
  <si>
    <t xml:space="preserve">CL0093</t>
  </si>
  <si>
    <t xml:space="preserve">Peptidase_CD</t>
  </si>
  <si>
    <t xml:space="preserve">CL0107</t>
  </si>
  <si>
    <t xml:space="preserve">KOW</t>
  </si>
  <si>
    <t xml:space="preserve">CL0170</t>
  </si>
  <si>
    <t xml:space="preserve">Peptidase_MD</t>
  </si>
  <si>
    <t xml:space="preserve">CL0337</t>
  </si>
  <si>
    <t xml:space="preserve">RF</t>
  </si>
  <si>
    <t xml:space="preserve">CL0036</t>
  </si>
  <si>
    <t xml:space="preserve">TIM_barrel</t>
  </si>
  <si>
    <t xml:space="preserve">CL0490</t>
  </si>
  <si>
    <t xml:space="preserve">PepSY_TM-like</t>
  </si>
  <si>
    <t xml:space="preserve">CL0167</t>
  </si>
  <si>
    <t xml:space="preserve">Zn_Beta_Ribbon</t>
  </si>
  <si>
    <t xml:space="preserve">CL0406</t>
  </si>
  <si>
    <t xml:space="preserve">YjbJ-CsbD-like</t>
  </si>
  <si>
    <t xml:space="preserve">CL0254</t>
  </si>
  <si>
    <t xml:space="preserve">THDP-binding</t>
  </si>
  <si>
    <t xml:space="preserve">CL0178</t>
  </si>
  <si>
    <t xml:space="preserve">PUA</t>
  </si>
  <si>
    <t xml:space="preserve">CL0129</t>
  </si>
  <si>
    <t xml:space="preserve">Peptidase_AA</t>
  </si>
  <si>
    <t xml:space="preserve">CL0328</t>
  </si>
  <si>
    <t xml:space="preserve">2heme_cytochrom</t>
  </si>
  <si>
    <t xml:space="preserve">CL0109</t>
  </si>
  <si>
    <t xml:space="preserve">CDA</t>
  </si>
  <si>
    <t xml:space="preserve">CL0425</t>
  </si>
  <si>
    <t xml:space="preserve">ComplexI-N</t>
  </si>
  <si>
    <t xml:space="preserve">CL0336</t>
  </si>
  <si>
    <t xml:space="preserve">FMN-binding</t>
  </si>
  <si>
    <t xml:space="preserve">CL0268</t>
  </si>
  <si>
    <t xml:space="preserve">Pec_lyase-like</t>
  </si>
  <si>
    <t xml:space="preserve">CL0362</t>
  </si>
  <si>
    <t xml:space="preserve">RAMPS-Cas5-like</t>
  </si>
  <si>
    <t xml:space="preserve">CL0506</t>
  </si>
  <si>
    <t xml:space="preserve">Succ_CoA_synth</t>
  </si>
  <si>
    <t xml:space="preserve">CL0067</t>
  </si>
  <si>
    <t xml:space="preserve">SIS</t>
  </si>
  <si>
    <t xml:space="preserve">CL0122</t>
  </si>
  <si>
    <t xml:space="preserve">UTRA</t>
  </si>
  <si>
    <t xml:space="preserve">CL0125</t>
  </si>
  <si>
    <t xml:space="preserve">Peptidase_CA</t>
  </si>
  <si>
    <t xml:space="preserve">CL0175</t>
  </si>
  <si>
    <t xml:space="preserve">TRASH</t>
  </si>
  <si>
    <t xml:space="preserve">CL0196</t>
  </si>
  <si>
    <t xml:space="preserve">DSRM</t>
  </si>
  <si>
    <t xml:space="preserve">CL0233</t>
  </si>
  <si>
    <t xml:space="preserve">SufE_NifU</t>
  </si>
  <si>
    <t xml:space="preserve">CL0297</t>
  </si>
  <si>
    <t xml:space="preserve">PhoU</t>
  </si>
  <si>
    <t xml:space="preserve">CL0374</t>
  </si>
  <si>
    <t xml:space="preserve">PEP-carboxyk</t>
  </si>
  <si>
    <t xml:space="preserve">CL0397</t>
  </si>
  <si>
    <t xml:space="preserve">TusA-like</t>
  </si>
  <si>
    <t xml:space="preserve">CL0442</t>
  </si>
  <si>
    <t xml:space="preserve">Tubulin-like</t>
  </si>
  <si>
    <t xml:space="preserve">CL0219</t>
  </si>
  <si>
    <t xml:space="preserve">RNase_H</t>
  </si>
  <si>
    <t xml:space="preserve">CL0062</t>
  </si>
  <si>
    <t xml:space="preserve">APC</t>
  </si>
  <si>
    <t xml:space="preserve">CL0418</t>
  </si>
  <si>
    <t xml:space="preserve">GIY-YIG</t>
  </si>
  <si>
    <t xml:space="preserve">CL0299</t>
  </si>
  <si>
    <t xml:space="preserve">Peptidase_SF</t>
  </si>
  <si>
    <t xml:space="preserve">CL0355</t>
  </si>
  <si>
    <t xml:space="preserve">CheC-like</t>
  </si>
  <si>
    <t xml:space="preserve">CL0366</t>
  </si>
  <si>
    <t xml:space="preserve">JAB</t>
  </si>
  <si>
    <t xml:space="preserve">CL0246</t>
  </si>
  <si>
    <t xml:space="preserve">ISOCOT_Fold</t>
  </si>
  <si>
    <t xml:space="preserve">CL0048</t>
  </si>
  <si>
    <t xml:space="preserve">LolA_LolB</t>
  </si>
  <si>
    <t xml:space="preserve">CL0398</t>
  </si>
  <si>
    <t xml:space="preserve">RMMBL_DRMBL</t>
  </si>
  <si>
    <t xml:space="preserve">CL0280</t>
  </si>
  <si>
    <t xml:space="preserve">PIN</t>
  </si>
  <si>
    <t xml:space="preserve">CL0247</t>
  </si>
  <si>
    <t xml:space="preserve">2H</t>
  </si>
  <si>
    <t xml:space="preserve">CL0553</t>
  </si>
  <si>
    <t xml:space="preserve">HBMR</t>
  </si>
  <si>
    <t xml:space="preserve">CL0424</t>
  </si>
  <si>
    <t xml:space="preserve">T3SS-hook</t>
  </si>
  <si>
    <t xml:space="preserve">CL0142</t>
  </si>
  <si>
    <t xml:space="preserve">Membrane_trans</t>
  </si>
  <si>
    <t xml:space="preserve">CL0220</t>
  </si>
  <si>
    <t xml:space="preserve">EF_hand</t>
  </si>
  <si>
    <t xml:space="preserve">CL0332</t>
  </si>
  <si>
    <t xml:space="preserve">AcetylDC-like</t>
  </si>
  <si>
    <t xml:space="preserve">CL0070</t>
  </si>
  <si>
    <t xml:space="preserve">ACT</t>
  </si>
  <si>
    <t xml:space="preserve">CL0210</t>
  </si>
  <si>
    <t xml:space="preserve">HNOX-like</t>
  </si>
  <si>
    <t xml:space="preserve">CL0103</t>
  </si>
  <si>
    <t xml:space="preserve">Gal_mutarotase</t>
  </si>
  <si>
    <t xml:space="preserve">CL0331</t>
  </si>
  <si>
    <t xml:space="preserve">EpsM</t>
  </si>
  <si>
    <t xml:space="preserve">CL0174</t>
  </si>
  <si>
    <t xml:space="preserve">TetR_C</t>
  </si>
  <si>
    <t xml:space="preserve">CL0255</t>
  </si>
  <si>
    <t xml:space="preserve">ATP_synthase</t>
  </si>
  <si>
    <t xml:space="preserve">CL0260</t>
  </si>
  <si>
    <t xml:space="preserve">NTP_transf</t>
  </si>
  <si>
    <t xml:space="preserve">CL0144</t>
  </si>
  <si>
    <t xml:space="preserve">Periplas_BP</t>
  </si>
  <si>
    <t xml:space="preserve">CL0086</t>
  </si>
  <si>
    <t xml:space="preserve">FAD_oxidored</t>
  </si>
  <si>
    <t xml:space="preserve">CL0101</t>
  </si>
  <si>
    <t xml:space="preserve">PELOTA</t>
  </si>
  <si>
    <t xml:space="preserve">CL0192</t>
  </si>
  <si>
    <t xml:space="preserve">GPCR_A</t>
  </si>
  <si>
    <t xml:space="preserve">CL0194</t>
  </si>
  <si>
    <t xml:space="preserve">DNA_pol_B-like</t>
  </si>
  <si>
    <t xml:space="preserve">CL0231</t>
  </si>
  <si>
    <t xml:space="preserve">MazG</t>
  </si>
  <si>
    <t xml:space="preserve">CL0234</t>
  </si>
  <si>
    <t xml:space="preserve">CTPT</t>
  </si>
  <si>
    <t xml:space="preserve">CL0266</t>
  </si>
  <si>
    <t xml:space="preserve">PH</t>
  </si>
  <si>
    <t xml:space="preserve">CL0283</t>
  </si>
  <si>
    <t xml:space="preserve">LigB</t>
  </si>
  <si>
    <t xml:space="preserve">CL0341</t>
  </si>
  <si>
    <t xml:space="preserve">LDH_C</t>
  </si>
  <si>
    <t xml:space="preserve">CL0350</t>
  </si>
  <si>
    <t xml:space="preserve">PRC-barrel</t>
  </si>
  <si>
    <t xml:space="preserve">CL0373</t>
  </si>
  <si>
    <t xml:space="preserve">Phage-coat</t>
  </si>
  <si>
    <t xml:space="preserve">CL0402</t>
  </si>
  <si>
    <t xml:space="preserve">Cdc48_2-like</t>
  </si>
  <si>
    <t xml:space="preserve">CL0459</t>
  </si>
  <si>
    <t xml:space="preserve">BRCT-like</t>
  </si>
  <si>
    <t xml:space="preserve">CL0317</t>
  </si>
  <si>
    <t xml:space="preserve">Multiheme_cytos</t>
  </si>
  <si>
    <t xml:space="preserve">CL0265</t>
  </si>
  <si>
    <t xml:space="preserve">HIT</t>
  </si>
  <si>
    <t xml:space="preserve">CL0319</t>
  </si>
  <si>
    <t xml:space="preserve">SHS2</t>
  </si>
  <si>
    <t xml:space="preserve">CL0190</t>
  </si>
  <si>
    <t xml:space="preserve">HSP20</t>
  </si>
  <si>
    <t xml:space="preserve">CL0457</t>
  </si>
  <si>
    <t xml:space="preserve">4HB_MCP</t>
  </si>
  <si>
    <t xml:space="preserve">CL0089</t>
  </si>
  <si>
    <t xml:space="preserve">GlnB-like</t>
  </si>
  <si>
    <t xml:space="preserve">CL0245</t>
  </si>
  <si>
    <t xml:space="preserve">EDD</t>
  </si>
  <si>
    <t xml:space="preserve">CL0356</t>
  </si>
  <si>
    <t xml:space="preserve">AMP_N-like</t>
  </si>
  <si>
    <t xml:space="preserve">CL0224</t>
  </si>
  <si>
    <t xml:space="preserve">DHQS</t>
  </si>
  <si>
    <t xml:space="preserve">CL0237</t>
  </si>
  <si>
    <t xml:space="preserve">HD_PDEase</t>
  </si>
  <si>
    <t xml:space="preserve">CL0382</t>
  </si>
  <si>
    <t xml:space="preserve">DNA-mend</t>
  </si>
  <si>
    <t xml:space="preserve">CL0143</t>
  </si>
  <si>
    <t xml:space="preserve">B_Fructosidase</t>
  </si>
  <si>
    <t xml:space="preserve">CL0203</t>
  </si>
  <si>
    <t xml:space="preserve">CBD</t>
  </si>
  <si>
    <t xml:space="preserve">CL0508</t>
  </si>
  <si>
    <t xml:space="preserve">YkuD</t>
  </si>
  <si>
    <t xml:space="preserve">CL0469</t>
  </si>
  <si>
    <t xml:space="preserve">l-integrase_N</t>
  </si>
  <si>
    <t xml:space="preserve">CL0010</t>
  </si>
  <si>
    <t xml:space="preserve">SH3</t>
  </si>
  <si>
    <t xml:space="preserve">CL0059</t>
  </si>
  <si>
    <t xml:space="preserve">6_Hairpin</t>
  </si>
  <si>
    <t xml:space="preserve">CL0349</t>
  </si>
  <si>
    <t xml:space="preserve">DprA</t>
  </si>
  <si>
    <t xml:space="preserve">CL0030</t>
  </si>
  <si>
    <t xml:space="preserve">Ion_channel</t>
  </si>
  <si>
    <t xml:space="preserve">CL0364</t>
  </si>
  <si>
    <t xml:space="preserve">Leu-IlvD</t>
  </si>
  <si>
    <t xml:space="preserve">CL0528</t>
  </si>
  <si>
    <t xml:space="preserve">DUF1214</t>
  </si>
  <si>
    <t xml:space="preserve">CL0031</t>
  </si>
  <si>
    <t xml:space="preserve">Phosphatase</t>
  </si>
  <si>
    <t xml:space="preserve">CL0115</t>
  </si>
  <si>
    <t xml:space="preserve">Steroid_dh</t>
  </si>
  <si>
    <t xml:space="preserve">CL0236</t>
  </si>
  <si>
    <t xml:space="preserve">PDDEXK</t>
  </si>
  <si>
    <t xml:space="preserve">CL0436</t>
  </si>
  <si>
    <t xml:space="preserve">FliG</t>
  </si>
  <si>
    <t xml:space="preserve">CL0132</t>
  </si>
  <si>
    <t xml:space="preserve">AbrB</t>
  </si>
  <si>
    <t xml:space="preserve">CL0182</t>
  </si>
  <si>
    <t xml:space="preserve">IT</t>
  </si>
  <si>
    <t xml:space="preserve">CL0259</t>
  </si>
  <si>
    <t xml:space="preserve">OstA</t>
  </si>
  <si>
    <t xml:space="preserve">CL0293</t>
  </si>
  <si>
    <t xml:space="preserve">CDC</t>
  </si>
  <si>
    <t xml:space="preserve">CL0365</t>
  </si>
  <si>
    <t xml:space="preserve">MurF-HprK_N</t>
  </si>
  <si>
    <t xml:space="preserve">CL0399</t>
  </si>
  <si>
    <t xml:space="preserve">Asp-glut_race</t>
  </si>
  <si>
    <t xml:space="preserve">CL0431</t>
  </si>
  <si>
    <t xml:space="preserve">PF</t>
  </si>
  <si>
    <t xml:space="preserve">CL0447</t>
  </si>
  <si>
    <t xml:space="preserve">Hypoth_1</t>
  </si>
  <si>
    <t xml:space="preserve">CL0489</t>
  </si>
  <si>
    <t xml:space="preserve">AFP_III-like</t>
  </si>
  <si>
    <t xml:space="preserve">CL0513</t>
  </si>
  <si>
    <t xml:space="preserve">LCCL-domain</t>
  </si>
  <si>
    <t xml:space="preserve">CL0517</t>
  </si>
  <si>
    <t xml:space="preserve">MBOAT-like</t>
  </si>
  <si>
    <t xml:space="preserve">CL0342</t>
  </si>
  <si>
    <t xml:space="preserve">TolB_N</t>
  </si>
  <si>
    <t xml:space="preserve">CL0288</t>
  </si>
  <si>
    <t xml:space="preserve">DAP_epimerase</t>
  </si>
  <si>
    <t xml:space="preserve">CL0430</t>
  </si>
  <si>
    <t xml:space="preserve">CopD_like</t>
  </si>
  <si>
    <t xml:space="preserve">CL0311</t>
  </si>
  <si>
    <t xml:space="preserve">SCP2</t>
  </si>
  <si>
    <t xml:space="preserve">CL0315</t>
  </si>
  <si>
    <t xml:space="preserve">Gx_transp</t>
  </si>
  <si>
    <t xml:space="preserve">CL0320</t>
  </si>
  <si>
    <t xml:space="preserve">PepSY</t>
  </si>
  <si>
    <t xml:space="preserve">CL0042</t>
  </si>
  <si>
    <t xml:space="preserve">Flavoprotein</t>
  </si>
  <si>
    <t xml:space="preserve">CL0043</t>
  </si>
  <si>
    <t xml:space="preserve">Chelatase</t>
  </si>
  <si>
    <t xml:space="preserve">CL0160</t>
  </si>
  <si>
    <t xml:space="preserve">Methionine_synt</t>
  </si>
  <si>
    <t xml:space="preserve">CL0206</t>
  </si>
  <si>
    <t xml:space="preserve">TRB</t>
  </si>
  <si>
    <t xml:space="preserve">CL0339</t>
  </si>
  <si>
    <t xml:space="preserve">PFL-like</t>
  </si>
  <si>
    <t xml:space="preserve">CL0394</t>
  </si>
  <si>
    <t xml:space="preserve">DsrEFH-like</t>
  </si>
  <si>
    <t xml:space="preserve">CL0057</t>
  </si>
  <si>
    <t xml:space="preserve">Met_repress</t>
  </si>
  <si>
    <t xml:space="preserve">CL0359</t>
  </si>
  <si>
    <t xml:space="preserve">Intron-mat_II</t>
  </si>
  <si>
    <t xml:space="preserve">CL0529</t>
  </si>
  <si>
    <t xml:space="preserve">FMN-dep-NRtase</t>
  </si>
  <si>
    <t xml:space="preserve">CL0344</t>
  </si>
  <si>
    <t xml:space="preserve">4Fe-4S</t>
  </si>
  <si>
    <t xml:space="preserve">CL0471</t>
  </si>
  <si>
    <t xml:space="preserve">DUF362</t>
  </si>
  <si>
    <t xml:space="preserve">CL0363</t>
  </si>
  <si>
    <t xml:space="preserve">H-int</t>
  </si>
  <si>
    <t xml:space="preserve">CL0453</t>
  </si>
  <si>
    <t xml:space="preserve">Apoptosis-Inhib</t>
  </si>
  <si>
    <t xml:space="preserve">CL0538</t>
  </si>
  <si>
    <t xml:space="preserve">DRMIP-like</t>
  </si>
  <si>
    <t xml:space="preserve">CL0221</t>
  </si>
  <si>
    <t xml:space="preserve">RRM</t>
  </si>
  <si>
    <t xml:space="preserve">CL0452</t>
  </si>
  <si>
    <t xml:space="preserve">Tropomyosin-lke</t>
  </si>
  <si>
    <t xml:space="preserve">CL0388</t>
  </si>
  <si>
    <t xml:space="preserve">FadR-C</t>
  </si>
  <si>
    <t xml:space="preserve">CL0165</t>
  </si>
  <si>
    <t xml:space="preserve">Cache</t>
  </si>
  <si>
    <t xml:space="preserve">CL0082</t>
  </si>
  <si>
    <t xml:space="preserve">MIF</t>
  </si>
  <si>
    <t xml:space="preserve">CL0477</t>
  </si>
  <si>
    <t xml:space="preserve">TRD</t>
  </si>
  <si>
    <t xml:space="preserve">CL0493</t>
  </si>
  <si>
    <t xml:space="preserve">PTS_EIIC</t>
  </si>
  <si>
    <t xml:space="preserve">CL0168</t>
  </si>
  <si>
    <t xml:space="preserve">PAN</t>
  </si>
  <si>
    <t xml:space="preserve">CL0348</t>
  </si>
  <si>
    <t xml:space="preserve">Phage_tail</t>
  </si>
  <si>
    <t xml:space="preserve">CL0488</t>
  </si>
  <si>
    <t xml:space="preserve">FixH-like</t>
  </si>
  <si>
    <t xml:space="preserve">CL0208</t>
  </si>
  <si>
    <t xml:space="preserve">UBC</t>
  </si>
  <si>
    <t xml:space="preserve">CL0173</t>
  </si>
  <si>
    <t xml:space="preserve">STIR</t>
  </si>
  <si>
    <t xml:space="preserve">CL0005</t>
  </si>
  <si>
    <t xml:space="preserve">Kazal</t>
  </si>
  <si>
    <t xml:space="preserve">CL0018</t>
  </si>
  <si>
    <t xml:space="preserve">bZIP</t>
  </si>
  <si>
    <t xml:space="preserve">CL0045</t>
  </si>
  <si>
    <t xml:space="preserve">Rubredoxin</t>
  </si>
  <si>
    <t xml:space="preserve">CL0049</t>
  </si>
  <si>
    <t xml:space="preserve">Tudor</t>
  </si>
  <si>
    <t xml:space="preserve">CL0056</t>
  </si>
  <si>
    <t xml:space="preserve">C_Lectin</t>
  </si>
  <si>
    <t xml:space="preserve">CL0081</t>
  </si>
  <si>
    <t xml:space="preserve">MBD-like</t>
  </si>
  <si>
    <t xml:space="preserve">CL0095</t>
  </si>
  <si>
    <t xml:space="preserve">Peptidase_ML</t>
  </si>
  <si>
    <t xml:space="preserve">CL0097</t>
  </si>
  <si>
    <t xml:space="preserve">TypeIII_Chap</t>
  </si>
  <si>
    <t xml:space="preserve">CL0116</t>
  </si>
  <si>
    <t xml:space="preserve">Calycin</t>
  </si>
  <si>
    <t xml:space="preserve">CL0136</t>
  </si>
  <si>
    <t xml:space="preserve">Plasmid_toxin</t>
  </si>
  <si>
    <t xml:space="preserve">CL0141</t>
  </si>
  <si>
    <t xml:space="preserve">MtN3-like</t>
  </si>
  <si>
    <t xml:space="preserve">CL0164</t>
  </si>
  <si>
    <t xml:space="preserve">CUB</t>
  </si>
  <si>
    <t xml:space="preserve">CL0169</t>
  </si>
  <si>
    <t xml:space="preserve">Rep</t>
  </si>
  <si>
    <t xml:space="preserve">CL0243</t>
  </si>
  <si>
    <t xml:space="preserve">AEP</t>
  </si>
  <si>
    <t xml:space="preserve">CL0249</t>
  </si>
  <si>
    <t xml:space="preserve">Phage_tail_L</t>
  </si>
  <si>
    <t xml:space="preserve">CL0273</t>
  </si>
  <si>
    <t xml:space="preserve">CYTH</t>
  </si>
  <si>
    <t xml:space="preserve">CL0291</t>
  </si>
  <si>
    <t xml:space="preserve">KNTase_C</t>
  </si>
  <si>
    <t xml:space="preserve">CL0300</t>
  </si>
  <si>
    <t xml:space="preserve">TAT</t>
  </si>
  <si>
    <t xml:space="preserve">CL0305</t>
  </si>
  <si>
    <t xml:space="preserve">PTH2</t>
  </si>
  <si>
    <t xml:space="preserve">CL0360</t>
  </si>
  <si>
    <t xml:space="preserve">MTH1187-YkoF</t>
  </si>
  <si>
    <t xml:space="preserve">CL0379</t>
  </si>
  <si>
    <t xml:space="preserve">PgaPase</t>
  </si>
  <si>
    <t xml:space="preserve">CL0393</t>
  </si>
  <si>
    <t xml:space="preserve">FucI-AraA_C</t>
  </si>
  <si>
    <t xml:space="preserve">CL0419</t>
  </si>
  <si>
    <t xml:space="preserve">T3SS-Chaperone</t>
  </si>
  <si>
    <t xml:space="preserve">CL0420</t>
  </si>
  <si>
    <t xml:space="preserve">GlpM-like</t>
  </si>
  <si>
    <t xml:space="preserve">CL0421</t>
  </si>
  <si>
    <t xml:space="preserve">LppaM</t>
  </si>
  <si>
    <t xml:space="preserve">CL0422</t>
  </si>
  <si>
    <t xml:space="preserve">Fibrinogen_C</t>
  </si>
  <si>
    <t xml:space="preserve">CL0438</t>
  </si>
  <si>
    <t xml:space="preserve">TTHA10132-281</t>
  </si>
  <si>
    <t xml:space="preserve">CL0444</t>
  </si>
  <si>
    <t xml:space="preserve">YNI</t>
  </si>
  <si>
    <t xml:space="preserve">CL0445</t>
  </si>
  <si>
    <t xml:space="preserve">SNARE-fusion</t>
  </si>
  <si>
    <t xml:space="preserve">CL0454</t>
  </si>
  <si>
    <t xml:space="preserve">Protease_inhib</t>
  </si>
  <si>
    <t xml:space="preserve">CL0478</t>
  </si>
  <si>
    <t xml:space="preserve">ATPase_I_AtpR</t>
  </si>
  <si>
    <t xml:space="preserve">CL0481</t>
  </si>
  <si>
    <t xml:space="preserve">HUH</t>
  </si>
  <si>
    <t xml:space="preserve">CL0498</t>
  </si>
  <si>
    <t xml:space="preserve">Nribosyltransf</t>
  </si>
  <si>
    <t xml:space="preserve">CL0500</t>
  </si>
  <si>
    <t xml:space="preserve">Glycine-zipper</t>
  </si>
  <si>
    <t xml:space="preserve">CL0503</t>
  </si>
  <si>
    <t xml:space="preserve">SOR</t>
  </si>
  <si>
    <t xml:space="preserve">CL0522</t>
  </si>
  <si>
    <t xml:space="preserve">YbjQ-like</t>
  </si>
  <si>
    <t xml:space="preserve">CL0524</t>
  </si>
  <si>
    <t xml:space="preserve">MPT63-MPB63</t>
  </si>
  <si>
    <t xml:space="preserve">CL0527</t>
  </si>
  <si>
    <t xml:space="preserve">Sm-like</t>
  </si>
  <si>
    <t xml:space="preserve">CL0551</t>
  </si>
  <si>
    <t xml:space="preserve">BCLiA</t>
  </si>
  <si>
    <t xml:space="preserve">CL0001</t>
  </si>
  <si>
    <t xml:space="preserve">EGF</t>
  </si>
  <si>
    <t xml:space="preserve">CL0047</t>
  </si>
  <si>
    <t xml:space="preserve">CuAO_N2_N3</t>
  </si>
  <si>
    <t xml:space="preserve">CL0066</t>
  </si>
  <si>
    <t xml:space="preserve">Trefoil</t>
  </si>
  <si>
    <t xml:space="preserve">CL0100</t>
  </si>
  <si>
    <t xml:space="preserve">C1q_TNF</t>
  </si>
  <si>
    <t xml:space="preserve">CL0114</t>
  </si>
  <si>
    <t xml:space="preserve">HMG-box</t>
  </si>
  <si>
    <t xml:space="preserve">CL0135</t>
  </si>
  <si>
    <t xml:space="preserve">Arrestin_N-like</t>
  </si>
  <si>
    <t xml:space="preserve">CL0148</t>
  </si>
  <si>
    <t xml:space="preserve">Viral_Gag</t>
  </si>
  <si>
    <t xml:space="preserve">CL0154</t>
  </si>
  <si>
    <t xml:space="preserve">C2</t>
  </si>
  <si>
    <t xml:space="preserve">CL0155</t>
  </si>
  <si>
    <t xml:space="preserve">CBM_14_19</t>
  </si>
  <si>
    <t xml:space="preserve">CL0205</t>
  </si>
  <si>
    <t xml:space="preserve">Di-copper</t>
  </si>
  <si>
    <t xml:space="preserve">CL0295</t>
  </si>
  <si>
    <t xml:space="preserve">Vps51</t>
  </si>
  <si>
    <t xml:space="preserve">CL0321</t>
  </si>
  <si>
    <t xml:space="preserve">PLAT</t>
  </si>
  <si>
    <t xml:space="preserve">CL0333</t>
  </si>
  <si>
    <t xml:space="preserve">gCrystallin</t>
  </si>
  <si>
    <t xml:space="preserve">CL0345</t>
  </si>
  <si>
    <t xml:space="preserve">Aerolisin_ETX</t>
  </si>
  <si>
    <t xml:space="preserve">CL0352</t>
  </si>
  <si>
    <t xml:space="preserve">EsxAB</t>
  </si>
  <si>
    <t xml:space="preserve">CL0353</t>
  </si>
  <si>
    <t xml:space="preserve">TIMP-like</t>
  </si>
  <si>
    <t xml:space="preserve">CL0361</t>
  </si>
  <si>
    <t xml:space="preserve">C2H2-zf</t>
  </si>
  <si>
    <t xml:space="preserve">CL0385</t>
  </si>
  <si>
    <t xml:space="preserve">Hydrophilin</t>
  </si>
  <si>
    <t xml:space="preserve">CL0390</t>
  </si>
  <si>
    <t xml:space="preserve">zf-FYVE-PHD</t>
  </si>
  <si>
    <t xml:space="preserve">CL0412</t>
  </si>
  <si>
    <t xml:space="preserve">Frag1-like</t>
  </si>
  <si>
    <t xml:space="preserve">CL0451</t>
  </si>
  <si>
    <t xml:space="preserve">FnI-like</t>
  </si>
  <si>
    <t xml:space="preserve">CL0468</t>
  </si>
  <si>
    <t xml:space="preserve">Malectin-like</t>
  </si>
  <si>
    <t xml:space="preserve">CL0511</t>
  </si>
  <si>
    <t xml:space="preserve">Retroviral_zf</t>
  </si>
  <si>
    <t xml:space="preserve">CL0520</t>
  </si>
  <si>
    <t xml:space="preserve">Keratin_assoc</t>
  </si>
  <si>
    <t xml:space="preserve">CL0521</t>
  </si>
  <si>
    <t xml:space="preserve">GOLD-like</t>
  </si>
  <si>
    <t xml:space="preserve">CL0546</t>
  </si>
  <si>
    <t xml:space="preserve">Hexosaminida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1" activeCellId="0" sqref="B2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3.87"/>
    <col collapsed="false" customWidth="true" hidden="false" outlineLevel="0" max="2" min="2" style="0" width="16.66"/>
    <col collapsed="false" customWidth="true" hidden="false" outlineLevel="0" max="3" min="3" style="1" width="9.1"/>
    <col collapsed="false" customWidth="false" hidden="false" outlineLevel="0" max="4" min="4" style="1" width="8.99"/>
    <col collapsed="false" customWidth="true" hidden="false" outlineLevel="0" max="5" min="5" style="1" width="12.21"/>
    <col collapsed="false" customWidth="true" hidden="false" outlineLevel="0" max="6" min="6" style="1" width="10.87"/>
    <col collapsed="false" customWidth="true" hidden="false" outlineLevel="0" max="7" min="7" style="1" width="9.66"/>
    <col collapsed="false" customWidth="true" hidden="false" outlineLevel="0" max="8" min="8" style="1" width="11.1"/>
    <col collapsed="false" customWidth="true" hidden="false" outlineLevel="0" max="9" min="9" style="1" width="8.21"/>
    <col collapsed="false" customWidth="true" hidden="false" outlineLevel="0" max="10" min="10" style="1" width="16.43"/>
    <col collapsed="false" customWidth="true" hidden="false" outlineLevel="0" max="11" min="11" style="1" width="19.43"/>
    <col collapsed="false" customWidth="true" hidden="false" outlineLevel="0" max="12" min="12" style="1" width="22.76"/>
    <col collapsed="false" customWidth="true" hidden="false" outlineLevel="0" max="13" min="13" style="1" width="23.1"/>
  </cols>
  <sheetData>
    <row r="1" s="2" customFormat="true" ht="43.2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J1" s="4" t="s">
        <v>8</v>
      </c>
      <c r="K1" s="4" t="s">
        <v>9</v>
      </c>
      <c r="L1" s="4" t="s">
        <v>10</v>
      </c>
      <c r="M1" s="5" t="s">
        <v>11</v>
      </c>
    </row>
    <row r="2" customFormat="false" ht="14.4" hidden="false" customHeight="false" outlineLevel="0" collapsed="false">
      <c r="A2" s="0" t="s">
        <v>12</v>
      </c>
      <c r="B2" s="0" t="s">
        <v>13</v>
      </c>
      <c r="C2" s="1" t="n">
        <v>44</v>
      </c>
      <c r="D2" s="1" t="n">
        <v>45</v>
      </c>
      <c r="E2" s="1" t="n">
        <v>41</v>
      </c>
      <c r="F2" s="1" t="n">
        <v>40</v>
      </c>
      <c r="G2" s="1" t="n">
        <v>41</v>
      </c>
      <c r="H2" s="1" t="n">
        <v>42</v>
      </c>
      <c r="I2" s="6"/>
      <c r="J2" s="6" t="n">
        <v>42.1666666666667</v>
      </c>
      <c r="K2" s="6" t="n">
        <v>44</v>
      </c>
      <c r="L2" s="6" t="n">
        <v>3</v>
      </c>
      <c r="M2" s="6" t="n">
        <f aca="false">(J2-L2)*100/L2</f>
        <v>1305.55555555556</v>
      </c>
    </row>
    <row r="3" customFormat="false" ht="14.4" hidden="false" customHeight="false" outlineLevel="0" collapsed="false">
      <c r="A3" s="0" t="s">
        <v>14</v>
      </c>
      <c r="B3" s="0" t="s">
        <v>15</v>
      </c>
      <c r="C3" s="1" t="n">
        <v>54</v>
      </c>
      <c r="D3" s="1" t="n">
        <v>76</v>
      </c>
      <c r="E3" s="1" t="n">
        <v>64</v>
      </c>
      <c r="F3" s="1" t="n">
        <v>66</v>
      </c>
      <c r="G3" s="1" t="n">
        <v>64</v>
      </c>
      <c r="H3" s="1" t="n">
        <v>47</v>
      </c>
      <c r="I3" s="6"/>
      <c r="J3" s="6" t="n">
        <v>61.8333333333333</v>
      </c>
      <c r="K3" s="6" t="n">
        <v>35</v>
      </c>
      <c r="L3" s="6" t="n">
        <v>5</v>
      </c>
      <c r="M3" s="6" t="n">
        <f aca="false">(J3-L3)*100/L3</f>
        <v>1136.66666666667</v>
      </c>
    </row>
    <row r="4" customFormat="false" ht="14.4" hidden="false" customHeight="false" outlineLevel="0" collapsed="false">
      <c r="A4" s="0" t="s">
        <v>16</v>
      </c>
      <c r="B4" s="0" t="s">
        <v>17</v>
      </c>
      <c r="C4" s="1" t="n">
        <v>273</v>
      </c>
      <c r="D4" s="1" t="n">
        <v>290</v>
      </c>
      <c r="E4" s="1" t="n">
        <v>257</v>
      </c>
      <c r="F4" s="1" t="n">
        <v>261</v>
      </c>
      <c r="G4" s="1" t="n">
        <v>264</v>
      </c>
      <c r="H4" s="1" t="n">
        <v>248</v>
      </c>
      <c r="I4" s="6"/>
      <c r="J4" s="6" t="n">
        <v>265.5</v>
      </c>
      <c r="K4" s="6" t="n">
        <v>470</v>
      </c>
      <c r="L4" s="6" t="n">
        <v>22</v>
      </c>
      <c r="M4" s="6" t="n">
        <f aca="false">(J4-L4)*100/L4</f>
        <v>1106.81818181818</v>
      </c>
    </row>
    <row r="5" customFormat="false" ht="14.4" hidden="false" customHeight="false" outlineLevel="0" collapsed="false">
      <c r="A5" s="0" t="s">
        <v>18</v>
      </c>
      <c r="B5" s="0" t="s">
        <v>19</v>
      </c>
      <c r="C5" s="1" t="n">
        <v>27</v>
      </c>
      <c r="D5" s="1" t="n">
        <v>42</v>
      </c>
      <c r="E5" s="1" t="n">
        <v>33</v>
      </c>
      <c r="F5" s="1" t="n">
        <v>33</v>
      </c>
      <c r="G5" s="1" t="n">
        <v>33</v>
      </c>
      <c r="H5" s="1" t="n">
        <v>30</v>
      </c>
      <c r="I5" s="6"/>
      <c r="J5" s="6" t="n">
        <v>33</v>
      </c>
      <c r="K5" s="6" t="n">
        <v>23</v>
      </c>
      <c r="L5" s="6" t="n">
        <v>4</v>
      </c>
      <c r="M5" s="6" t="n">
        <f aca="false">(J5-L5)*100/L5</f>
        <v>725</v>
      </c>
    </row>
    <row r="6" customFormat="false" ht="14.4" hidden="false" customHeight="false" outlineLevel="0" collapsed="false">
      <c r="A6" s="0" t="s">
        <v>20</v>
      </c>
      <c r="B6" s="0" t="s">
        <v>21</v>
      </c>
      <c r="C6" s="1" t="n">
        <v>84</v>
      </c>
      <c r="D6" s="1" t="n">
        <v>95</v>
      </c>
      <c r="E6" s="1" t="n">
        <v>89</v>
      </c>
      <c r="F6" s="1" t="n">
        <v>89</v>
      </c>
      <c r="G6" s="1" t="n">
        <v>88</v>
      </c>
      <c r="H6" s="1" t="n">
        <v>115</v>
      </c>
      <c r="I6" s="6"/>
      <c r="J6" s="6" t="n">
        <v>93.3333333333333</v>
      </c>
      <c r="K6" s="6" t="n">
        <v>90</v>
      </c>
      <c r="L6" s="6" t="n">
        <v>14</v>
      </c>
      <c r="M6" s="6" t="n">
        <f aca="false">(J6-L6)*100/L6</f>
        <v>566.666666666667</v>
      </c>
    </row>
    <row r="7" customFormat="false" ht="14.4" hidden="false" customHeight="false" outlineLevel="0" collapsed="false">
      <c r="A7" s="0" t="s">
        <v>22</v>
      </c>
      <c r="B7" s="0" t="s">
        <v>23</v>
      </c>
      <c r="C7" s="1" t="n">
        <v>40</v>
      </c>
      <c r="D7" s="1" t="n">
        <v>50</v>
      </c>
      <c r="E7" s="1" t="n">
        <v>38</v>
      </c>
      <c r="F7" s="1" t="n">
        <v>38</v>
      </c>
      <c r="G7" s="1" t="n">
        <v>38</v>
      </c>
      <c r="H7" s="1" t="n">
        <v>29</v>
      </c>
      <c r="I7" s="6"/>
      <c r="J7" s="6" t="n">
        <v>38.8333333333333</v>
      </c>
      <c r="K7" s="6" t="n">
        <v>19</v>
      </c>
      <c r="L7" s="6" t="n">
        <v>6</v>
      </c>
      <c r="M7" s="6" t="n">
        <f aca="false">(J7-L7)*100/L7</f>
        <v>547.222222222222</v>
      </c>
    </row>
    <row r="8" customFormat="false" ht="14.4" hidden="false" customHeight="false" outlineLevel="0" collapsed="false">
      <c r="A8" s="0" t="s">
        <v>24</v>
      </c>
      <c r="B8" s="0" t="s">
        <v>25</v>
      </c>
      <c r="C8" s="1" t="n">
        <v>42</v>
      </c>
      <c r="D8" s="1" t="n">
        <v>45</v>
      </c>
      <c r="E8" s="1" t="n">
        <v>52</v>
      </c>
      <c r="F8" s="1" t="n">
        <v>53</v>
      </c>
      <c r="G8" s="1" t="n">
        <v>52</v>
      </c>
      <c r="H8" s="1" t="n">
        <v>53</v>
      </c>
      <c r="I8" s="6"/>
      <c r="J8" s="6" t="n">
        <v>49.5</v>
      </c>
      <c r="K8" s="6" t="n">
        <v>38</v>
      </c>
      <c r="L8" s="6" t="n">
        <v>10</v>
      </c>
      <c r="M8" s="6" t="n">
        <f aca="false">(J8-L8)*100/L8</f>
        <v>395</v>
      </c>
    </row>
    <row r="9" customFormat="false" ht="14.4" hidden="false" customHeight="false" outlineLevel="0" collapsed="false">
      <c r="A9" s="0" t="s">
        <v>26</v>
      </c>
      <c r="B9" s="0" t="s">
        <v>27</v>
      </c>
      <c r="C9" s="1" t="n">
        <v>22</v>
      </c>
      <c r="D9" s="1" t="n">
        <v>26</v>
      </c>
      <c r="E9" s="1" t="n">
        <v>23</v>
      </c>
      <c r="F9" s="1" t="n">
        <v>22</v>
      </c>
      <c r="G9" s="1" t="n">
        <v>22</v>
      </c>
      <c r="H9" s="1" t="n">
        <v>24</v>
      </c>
      <c r="I9" s="6"/>
      <c r="J9" s="6" t="n">
        <v>23.1666666666667</v>
      </c>
      <c r="K9" s="6" t="n">
        <v>21</v>
      </c>
      <c r="L9" s="6" t="n">
        <v>5</v>
      </c>
      <c r="M9" s="6" t="n">
        <f aca="false">(J9-L9)*100/L9</f>
        <v>363.333333333333</v>
      </c>
    </row>
    <row r="10" customFormat="false" ht="14.4" hidden="false" customHeight="false" outlineLevel="0" collapsed="false">
      <c r="A10" s="0" t="s">
        <v>28</v>
      </c>
      <c r="B10" s="0" t="s">
        <v>29</v>
      </c>
      <c r="C10" s="1" t="n">
        <v>13</v>
      </c>
      <c r="D10" s="1" t="n">
        <v>11</v>
      </c>
      <c r="E10" s="1" t="n">
        <v>14</v>
      </c>
      <c r="F10" s="1" t="n">
        <v>14</v>
      </c>
      <c r="G10" s="1" t="n">
        <v>14</v>
      </c>
      <c r="H10" s="1" t="n">
        <v>15</v>
      </c>
      <c r="I10" s="6"/>
      <c r="J10" s="6" t="n">
        <v>13.5</v>
      </c>
      <c r="K10" s="6" t="n">
        <v>10</v>
      </c>
      <c r="L10" s="6" t="n">
        <v>3</v>
      </c>
      <c r="M10" s="6" t="n">
        <f aca="false">(J10-L10)*100/L10</f>
        <v>350</v>
      </c>
    </row>
    <row r="11" customFormat="false" ht="14.4" hidden="false" customHeight="false" outlineLevel="0" collapsed="false">
      <c r="A11" s="0" t="s">
        <v>30</v>
      </c>
      <c r="B11" s="0" t="s">
        <v>31</v>
      </c>
      <c r="C11" s="1" t="n">
        <v>18</v>
      </c>
      <c r="D11" s="1" t="n">
        <v>16</v>
      </c>
      <c r="E11" s="1" t="n">
        <v>17</v>
      </c>
      <c r="F11" s="1" t="n">
        <v>17</v>
      </c>
      <c r="G11" s="1" t="n">
        <v>17</v>
      </c>
      <c r="H11" s="1" t="n">
        <v>18</v>
      </c>
      <c r="I11" s="6"/>
      <c r="J11" s="6" t="n">
        <v>17.1666666666667</v>
      </c>
      <c r="K11" s="6" t="n">
        <v>13</v>
      </c>
      <c r="L11" s="6" t="n">
        <v>4</v>
      </c>
      <c r="M11" s="6" t="n">
        <f aca="false">(J11-L11)*100/L11</f>
        <v>329.166666666667</v>
      </c>
    </row>
    <row r="12" customFormat="false" ht="14.4" hidden="false" customHeight="false" outlineLevel="0" collapsed="false">
      <c r="A12" s="0" t="s">
        <v>32</v>
      </c>
      <c r="B12" s="0" t="s">
        <v>33</v>
      </c>
      <c r="C12" s="1" t="n">
        <v>26</v>
      </c>
      <c r="D12" s="1" t="n">
        <v>28</v>
      </c>
      <c r="E12" s="1" t="n">
        <v>24</v>
      </c>
      <c r="F12" s="1" t="n">
        <v>24</v>
      </c>
      <c r="G12" s="1" t="n">
        <v>24</v>
      </c>
      <c r="H12" s="1" t="n">
        <v>26</v>
      </c>
      <c r="I12" s="6"/>
      <c r="J12" s="6" t="n">
        <v>25.3333333333333</v>
      </c>
      <c r="K12" s="6" t="n">
        <v>17</v>
      </c>
      <c r="L12" s="6" t="n">
        <v>6</v>
      </c>
      <c r="M12" s="6" t="n">
        <f aca="false">(J12-L12)*100/L12</f>
        <v>322.222222222222</v>
      </c>
    </row>
    <row r="13" customFormat="false" ht="14.4" hidden="false" customHeight="false" outlineLevel="0" collapsed="false">
      <c r="A13" s="0" t="s">
        <v>34</v>
      </c>
      <c r="B13" s="0" t="s">
        <v>35</v>
      </c>
      <c r="C13" s="1" t="n">
        <v>28</v>
      </c>
      <c r="D13" s="1" t="n">
        <v>32</v>
      </c>
      <c r="E13" s="1" t="n">
        <v>28</v>
      </c>
      <c r="F13" s="1" t="n">
        <v>28</v>
      </c>
      <c r="G13" s="1" t="n">
        <v>28</v>
      </c>
      <c r="H13" s="1" t="n">
        <v>28</v>
      </c>
      <c r="I13" s="6"/>
      <c r="J13" s="6" t="n">
        <v>28.6666666666667</v>
      </c>
      <c r="K13" s="6" t="n">
        <v>21</v>
      </c>
      <c r="L13" s="6" t="n">
        <v>7</v>
      </c>
      <c r="M13" s="6" t="n">
        <f aca="false">(J13-L13)*100/L13</f>
        <v>309.52380952381</v>
      </c>
    </row>
    <row r="14" customFormat="false" ht="14.4" hidden="false" customHeight="false" outlineLevel="0" collapsed="false">
      <c r="A14" s="0" t="s">
        <v>36</v>
      </c>
      <c r="B14" s="0" t="s">
        <v>37</v>
      </c>
      <c r="C14" s="1" t="n">
        <v>285</v>
      </c>
      <c r="D14" s="1" t="n">
        <v>412</v>
      </c>
      <c r="E14" s="1" t="n">
        <v>315</v>
      </c>
      <c r="F14" s="1" t="n">
        <v>319</v>
      </c>
      <c r="G14" s="1" t="n">
        <v>319</v>
      </c>
      <c r="H14" s="1" t="n">
        <v>334</v>
      </c>
      <c r="I14" s="6"/>
      <c r="J14" s="6" t="n">
        <v>330.666666666667</v>
      </c>
      <c r="K14" s="6" t="n">
        <v>355</v>
      </c>
      <c r="L14" s="6" t="n">
        <v>87</v>
      </c>
      <c r="M14" s="6" t="n">
        <f aca="false">(J14-L14)*100/L14</f>
        <v>280.07662835249</v>
      </c>
    </row>
    <row r="15" customFormat="false" ht="14.4" hidden="false" customHeight="false" outlineLevel="0" collapsed="false">
      <c r="A15" s="0" t="s">
        <v>38</v>
      </c>
      <c r="B15" s="0" t="s">
        <v>39</v>
      </c>
      <c r="C15" s="1" t="n">
        <v>36</v>
      </c>
      <c r="D15" s="1" t="n">
        <v>57</v>
      </c>
      <c r="E15" s="1" t="n">
        <v>40</v>
      </c>
      <c r="F15" s="1" t="n">
        <v>41</v>
      </c>
      <c r="G15" s="1" t="n">
        <v>41</v>
      </c>
      <c r="H15" s="1" t="n">
        <v>48</v>
      </c>
      <c r="I15" s="6"/>
      <c r="J15" s="6" t="n">
        <v>43.8333333333333</v>
      </c>
      <c r="K15" s="6" t="n">
        <v>51</v>
      </c>
      <c r="L15" s="6" t="n">
        <v>12</v>
      </c>
      <c r="M15" s="6" t="n">
        <f aca="false">(J15-L15)*100/L15</f>
        <v>265.277777777778</v>
      </c>
    </row>
    <row r="16" customFormat="false" ht="14.4" hidden="false" customHeight="false" outlineLevel="0" collapsed="false">
      <c r="A16" s="0" t="s">
        <v>40</v>
      </c>
      <c r="B16" s="0" t="s">
        <v>41</v>
      </c>
      <c r="C16" s="1" t="n">
        <v>77</v>
      </c>
      <c r="D16" s="1" t="n">
        <v>134</v>
      </c>
      <c r="E16" s="1" t="n">
        <v>105</v>
      </c>
      <c r="F16" s="1" t="n">
        <v>107</v>
      </c>
      <c r="G16" s="1" t="n">
        <v>105</v>
      </c>
      <c r="H16" s="1" t="n">
        <v>100</v>
      </c>
      <c r="I16" s="6"/>
      <c r="J16" s="6" t="n">
        <v>104.666666666667</v>
      </c>
      <c r="K16" s="6" t="n">
        <v>87</v>
      </c>
      <c r="L16" s="6" t="n">
        <v>29</v>
      </c>
      <c r="M16" s="6" t="n">
        <f aca="false">(J16-L16)*100/L16</f>
        <v>260.919540229885</v>
      </c>
    </row>
    <row r="17" customFormat="false" ht="14.4" hidden="false" customHeight="false" outlineLevel="0" collapsed="false">
      <c r="A17" s="0" t="s">
        <v>42</v>
      </c>
      <c r="B17" s="0" t="s">
        <v>43</v>
      </c>
      <c r="C17" s="1" t="n">
        <v>4</v>
      </c>
      <c r="D17" s="1" t="n">
        <v>7</v>
      </c>
      <c r="E17" s="1" t="n">
        <v>7</v>
      </c>
      <c r="F17" s="1" t="n">
        <v>8</v>
      </c>
      <c r="G17" s="1" t="n">
        <v>8</v>
      </c>
      <c r="H17" s="1" t="n">
        <v>5</v>
      </c>
      <c r="I17" s="6"/>
      <c r="J17" s="6" t="n">
        <v>6.5</v>
      </c>
      <c r="K17" s="6" t="n">
        <v>7</v>
      </c>
      <c r="L17" s="6" t="n">
        <v>2</v>
      </c>
      <c r="M17" s="6" t="n">
        <f aca="false">(J17-L17)*100/L17</f>
        <v>225</v>
      </c>
    </row>
    <row r="18" customFormat="false" ht="14.4" hidden="false" customHeight="false" outlineLevel="0" collapsed="false">
      <c r="A18" s="0" t="s">
        <v>44</v>
      </c>
      <c r="B18" s="0" t="s">
        <v>45</v>
      </c>
      <c r="C18" s="1" t="n">
        <v>55</v>
      </c>
      <c r="D18" s="1" t="n">
        <v>62</v>
      </c>
      <c r="E18" s="1" t="n">
        <v>54</v>
      </c>
      <c r="F18" s="1" t="n">
        <v>53</v>
      </c>
      <c r="G18" s="1" t="n">
        <v>53</v>
      </c>
      <c r="H18" s="1" t="n">
        <v>60</v>
      </c>
      <c r="I18" s="6"/>
      <c r="J18" s="6" t="n">
        <v>56.1666666666667</v>
      </c>
      <c r="K18" s="6" t="n">
        <v>54</v>
      </c>
      <c r="L18" s="6" t="n">
        <v>18</v>
      </c>
      <c r="M18" s="6" t="n">
        <f aca="false">(J18-L18)*100/L18</f>
        <v>212.037037037037</v>
      </c>
    </row>
    <row r="19" customFormat="false" ht="14.4" hidden="false" customHeight="false" outlineLevel="0" collapsed="false">
      <c r="A19" s="0" t="s">
        <v>46</v>
      </c>
      <c r="B19" s="0" t="s">
        <v>47</v>
      </c>
      <c r="C19" s="1" t="n">
        <v>59</v>
      </c>
      <c r="D19" s="1" t="n">
        <v>69</v>
      </c>
      <c r="E19" s="1" t="n">
        <v>55</v>
      </c>
      <c r="F19" s="1" t="n">
        <v>55</v>
      </c>
      <c r="G19" s="1" t="n">
        <v>55</v>
      </c>
      <c r="H19" s="1" t="n">
        <v>62</v>
      </c>
      <c r="I19" s="6"/>
      <c r="J19" s="6" t="n">
        <v>59.1666666666667</v>
      </c>
      <c r="K19" s="6" t="n">
        <v>85</v>
      </c>
      <c r="L19" s="6" t="n">
        <v>19</v>
      </c>
      <c r="M19" s="6" t="n">
        <f aca="false">(J19-L19)*100/L19</f>
        <v>211.40350877193</v>
      </c>
    </row>
    <row r="20" customFormat="false" ht="14.4" hidden="false" customHeight="false" outlineLevel="0" collapsed="false">
      <c r="A20" s="0" t="s">
        <v>48</v>
      </c>
      <c r="B20" s="0" t="s">
        <v>49</v>
      </c>
      <c r="C20" s="1" t="n">
        <v>42</v>
      </c>
      <c r="D20" s="1" t="n">
        <v>44</v>
      </c>
      <c r="E20" s="1" t="n">
        <v>39</v>
      </c>
      <c r="F20" s="1" t="n">
        <v>39</v>
      </c>
      <c r="G20" s="1" t="n">
        <v>39</v>
      </c>
      <c r="H20" s="1" t="n">
        <v>57</v>
      </c>
      <c r="I20" s="6"/>
      <c r="J20" s="6" t="n">
        <v>43.3333333333333</v>
      </c>
      <c r="K20" s="6" t="n">
        <v>51</v>
      </c>
      <c r="L20" s="6" t="n">
        <v>14</v>
      </c>
      <c r="M20" s="6" t="n">
        <f aca="false">(J20-L20)*100/L20</f>
        <v>209.52380952381</v>
      </c>
    </row>
    <row r="21" customFormat="false" ht="14.4" hidden="false" customHeight="false" outlineLevel="0" collapsed="false">
      <c r="A21" s="0" t="s">
        <v>50</v>
      </c>
      <c r="B21" s="0" t="s">
        <v>51</v>
      </c>
      <c r="C21" s="1" t="n">
        <v>41</v>
      </c>
      <c r="D21" s="1" t="n">
        <v>54</v>
      </c>
      <c r="E21" s="1" t="n">
        <v>41</v>
      </c>
      <c r="F21" s="1" t="n">
        <v>41</v>
      </c>
      <c r="G21" s="1" t="n">
        <v>40</v>
      </c>
      <c r="H21" s="1" t="n">
        <v>33</v>
      </c>
      <c r="I21" s="6"/>
      <c r="J21" s="6" t="n">
        <v>41.6666666666667</v>
      </c>
      <c r="K21" s="6" t="n">
        <v>25</v>
      </c>
      <c r="L21" s="6" t="n">
        <v>14</v>
      </c>
      <c r="M21" s="6" t="n">
        <f aca="false">(J21-L21)*100/L21</f>
        <v>197.619047619048</v>
      </c>
    </row>
    <row r="22" customFormat="false" ht="14.4" hidden="false" customHeight="false" outlineLevel="0" collapsed="false">
      <c r="A22" s="0" t="s">
        <v>52</v>
      </c>
      <c r="B22" s="0" t="s">
        <v>53</v>
      </c>
      <c r="C22" s="1" t="n">
        <v>123</v>
      </c>
      <c r="D22" s="1" t="n">
        <v>129</v>
      </c>
      <c r="E22" s="1" t="n">
        <v>109</v>
      </c>
      <c r="F22" s="1" t="n">
        <v>111</v>
      </c>
      <c r="G22" s="1" t="n">
        <v>111</v>
      </c>
      <c r="H22" s="1" t="n">
        <v>121</v>
      </c>
      <c r="I22" s="6"/>
      <c r="J22" s="6" t="n">
        <v>117.333333333333</v>
      </c>
      <c r="K22" s="6" t="n">
        <v>169</v>
      </c>
      <c r="L22" s="6" t="n">
        <v>40</v>
      </c>
      <c r="M22" s="6" t="n">
        <f aca="false">(J22-L22)*100/L22</f>
        <v>193.333333333333</v>
      </c>
    </row>
    <row r="23" customFormat="false" ht="14.4" hidden="false" customHeight="false" outlineLevel="0" collapsed="false">
      <c r="A23" s="0" t="s">
        <v>54</v>
      </c>
      <c r="B23" s="0" t="s">
        <v>55</v>
      </c>
      <c r="C23" s="1" t="n">
        <v>6</v>
      </c>
      <c r="D23" s="1" t="n">
        <v>5</v>
      </c>
      <c r="E23" s="1" t="n">
        <v>6</v>
      </c>
      <c r="F23" s="1" t="n">
        <v>6</v>
      </c>
      <c r="G23" s="1" t="n">
        <v>6</v>
      </c>
      <c r="H23" s="1" t="n">
        <v>6</v>
      </c>
      <c r="I23" s="6"/>
      <c r="J23" s="6" t="n">
        <v>5.83333333333333</v>
      </c>
      <c r="K23" s="6" t="n">
        <v>10</v>
      </c>
      <c r="L23" s="6" t="n">
        <v>2</v>
      </c>
      <c r="M23" s="6" t="n">
        <f aca="false">(J23-L23)*100/L23</f>
        <v>191.666666666667</v>
      </c>
    </row>
    <row r="24" customFormat="false" ht="14.4" hidden="false" customHeight="false" outlineLevel="0" collapsed="false">
      <c r="A24" s="0" t="s">
        <v>56</v>
      </c>
      <c r="B24" s="0" t="s">
        <v>57</v>
      </c>
      <c r="C24" s="1" t="n">
        <v>129</v>
      </c>
      <c r="D24" s="1" t="n">
        <v>171</v>
      </c>
      <c r="E24" s="1" t="n">
        <v>160</v>
      </c>
      <c r="F24" s="1" t="n">
        <v>160</v>
      </c>
      <c r="G24" s="1" t="n">
        <v>160</v>
      </c>
      <c r="H24" s="1" t="n">
        <v>149</v>
      </c>
      <c r="I24" s="6"/>
      <c r="J24" s="6" t="n">
        <v>154.833333333333</v>
      </c>
      <c r="K24" s="6" t="n">
        <v>131</v>
      </c>
      <c r="L24" s="6" t="n">
        <v>55</v>
      </c>
      <c r="M24" s="6" t="n">
        <f aca="false">(J24-L24)*100/L24</f>
        <v>181.515151515152</v>
      </c>
    </row>
    <row r="25" customFormat="false" ht="14.4" hidden="false" customHeight="false" outlineLevel="0" collapsed="false">
      <c r="A25" s="0" t="s">
        <v>58</v>
      </c>
      <c r="B25" s="0" t="s">
        <v>59</v>
      </c>
      <c r="C25" s="1" t="n">
        <v>57</v>
      </c>
      <c r="D25" s="1" t="n">
        <v>67</v>
      </c>
      <c r="E25" s="1" t="n">
        <v>50</v>
      </c>
      <c r="F25" s="1" t="n">
        <v>50</v>
      </c>
      <c r="G25" s="1" t="n">
        <v>49</v>
      </c>
      <c r="H25" s="1" t="n">
        <v>46</v>
      </c>
      <c r="I25" s="6"/>
      <c r="J25" s="6" t="n">
        <v>53.1666666666667</v>
      </c>
      <c r="K25" s="6" t="n">
        <v>38</v>
      </c>
      <c r="L25" s="6" t="n">
        <v>19</v>
      </c>
      <c r="M25" s="6" t="n">
        <f aca="false">(J25-L25)*100/L25</f>
        <v>179.824561403509</v>
      </c>
    </row>
    <row r="26" customFormat="false" ht="14.4" hidden="false" customHeight="false" outlineLevel="0" collapsed="false">
      <c r="A26" s="0" t="s">
        <v>60</v>
      </c>
      <c r="B26" s="0" t="s">
        <v>61</v>
      </c>
      <c r="C26" s="1" t="n">
        <v>88</v>
      </c>
      <c r="D26" s="1" t="n">
        <v>132</v>
      </c>
      <c r="E26" s="1" t="n">
        <v>95</v>
      </c>
      <c r="F26" s="1" t="n">
        <v>95</v>
      </c>
      <c r="G26" s="1" t="n">
        <v>96</v>
      </c>
      <c r="H26" s="1" t="n">
        <v>104</v>
      </c>
      <c r="I26" s="6"/>
      <c r="J26" s="6" t="n">
        <v>101.666666666667</v>
      </c>
      <c r="K26" s="6" t="n">
        <v>114</v>
      </c>
      <c r="L26" s="6" t="n">
        <v>38</v>
      </c>
      <c r="M26" s="6" t="n">
        <f aca="false">(J26-L26)*100/L26</f>
        <v>167.543859649123</v>
      </c>
    </row>
    <row r="27" customFormat="false" ht="14.4" hidden="false" customHeight="false" outlineLevel="0" collapsed="false">
      <c r="A27" s="0" t="s">
        <v>62</v>
      </c>
      <c r="B27" s="0" t="s">
        <v>63</v>
      </c>
      <c r="C27" s="1" t="n">
        <v>14</v>
      </c>
      <c r="D27" s="1" t="n">
        <v>13</v>
      </c>
      <c r="E27" s="1" t="n">
        <v>13</v>
      </c>
      <c r="F27" s="1" t="n">
        <v>13</v>
      </c>
      <c r="G27" s="1" t="n">
        <v>13</v>
      </c>
      <c r="H27" s="1" t="n">
        <v>14</v>
      </c>
      <c r="I27" s="6"/>
      <c r="J27" s="6" t="n">
        <v>13.3333333333333</v>
      </c>
      <c r="K27" s="6" t="n">
        <v>12</v>
      </c>
      <c r="L27" s="6" t="n">
        <v>5</v>
      </c>
      <c r="M27" s="6" t="n">
        <f aca="false">(J27-L27)*100/L27</f>
        <v>166.666666666667</v>
      </c>
    </row>
    <row r="28" customFormat="false" ht="14.4" hidden="false" customHeight="false" outlineLevel="0" collapsed="false">
      <c r="A28" s="0" t="s">
        <v>64</v>
      </c>
      <c r="B28" s="0" t="s">
        <v>65</v>
      </c>
      <c r="C28" s="1" t="n">
        <v>4</v>
      </c>
      <c r="D28" s="1" t="n">
        <v>1</v>
      </c>
      <c r="E28" s="1" t="n">
        <v>3</v>
      </c>
      <c r="F28" s="1" t="n">
        <v>3</v>
      </c>
      <c r="G28" s="1" t="n">
        <v>3</v>
      </c>
      <c r="H28" s="1" t="n">
        <v>2</v>
      </c>
      <c r="I28" s="6"/>
      <c r="J28" s="6" t="n">
        <v>2.66666666666667</v>
      </c>
      <c r="K28" s="6" t="n">
        <v>3</v>
      </c>
      <c r="L28" s="6" t="n">
        <v>1</v>
      </c>
      <c r="M28" s="6" t="n">
        <f aca="false">(J28-L28)*100/L28</f>
        <v>166.666666666667</v>
      </c>
    </row>
    <row r="29" customFormat="false" ht="14.4" hidden="false" customHeight="false" outlineLevel="0" collapsed="false">
      <c r="A29" s="0" t="s">
        <v>66</v>
      </c>
      <c r="B29" s="0" t="s">
        <v>67</v>
      </c>
      <c r="C29" s="1" t="n">
        <v>902</v>
      </c>
      <c r="D29" s="1" t="n">
        <v>1028</v>
      </c>
      <c r="E29" s="1" t="n">
        <v>911</v>
      </c>
      <c r="F29" s="1" t="n">
        <v>915</v>
      </c>
      <c r="G29" s="1" t="n">
        <v>912</v>
      </c>
      <c r="H29" s="1" t="n">
        <v>916</v>
      </c>
      <c r="I29" s="6"/>
      <c r="J29" s="6" t="n">
        <v>930.666666666667</v>
      </c>
      <c r="K29" s="6" t="n">
        <v>914</v>
      </c>
      <c r="L29" s="6" t="n">
        <v>350</v>
      </c>
      <c r="M29" s="6" t="n">
        <f aca="false">(J29-L29)*100/L29</f>
        <v>165.904761904762</v>
      </c>
    </row>
    <row r="30" customFormat="false" ht="14.4" hidden="false" customHeight="false" outlineLevel="0" collapsed="false">
      <c r="A30" s="0" t="s">
        <v>68</v>
      </c>
      <c r="B30" s="0" t="s">
        <v>69</v>
      </c>
      <c r="C30" s="1" t="n">
        <v>17</v>
      </c>
      <c r="D30" s="1" t="n">
        <v>24</v>
      </c>
      <c r="E30" s="1" t="n">
        <v>16</v>
      </c>
      <c r="F30" s="1" t="n">
        <v>16</v>
      </c>
      <c r="G30" s="1" t="n">
        <v>16</v>
      </c>
      <c r="H30" s="1" t="n">
        <v>22</v>
      </c>
      <c r="I30" s="6"/>
      <c r="J30" s="6" t="n">
        <v>18.5</v>
      </c>
      <c r="K30" s="6" t="n">
        <v>31</v>
      </c>
      <c r="L30" s="6" t="n">
        <v>7</v>
      </c>
      <c r="M30" s="6" t="n">
        <f aca="false">(J30-L30)*100/L30</f>
        <v>164.285714285714</v>
      </c>
    </row>
    <row r="31" customFormat="false" ht="14.4" hidden="false" customHeight="false" outlineLevel="0" collapsed="false">
      <c r="A31" s="0" t="s">
        <v>70</v>
      </c>
      <c r="B31" s="0" t="s">
        <v>71</v>
      </c>
      <c r="C31" s="1" t="n">
        <v>14</v>
      </c>
      <c r="D31" s="1" t="n">
        <v>12</v>
      </c>
      <c r="E31" s="1" t="n">
        <v>12</v>
      </c>
      <c r="F31" s="1" t="n">
        <v>12</v>
      </c>
      <c r="G31" s="1" t="n">
        <v>12</v>
      </c>
      <c r="H31" s="1" t="n">
        <v>14</v>
      </c>
      <c r="I31" s="6"/>
      <c r="J31" s="6" t="n">
        <v>12.6666666666667</v>
      </c>
      <c r="K31" s="6" t="n">
        <v>34</v>
      </c>
      <c r="L31" s="6" t="n">
        <v>5</v>
      </c>
      <c r="M31" s="6" t="n">
        <f aca="false">(J31-L31)*100/L31</f>
        <v>153.333333333333</v>
      </c>
    </row>
    <row r="32" customFormat="false" ht="14.4" hidden="false" customHeight="false" outlineLevel="0" collapsed="false">
      <c r="A32" s="0" t="s">
        <v>72</v>
      </c>
      <c r="B32" s="0" t="s">
        <v>73</v>
      </c>
      <c r="C32" s="1" t="n">
        <v>14</v>
      </c>
      <c r="D32" s="1" t="n">
        <v>17</v>
      </c>
      <c r="E32" s="1" t="n">
        <v>15</v>
      </c>
      <c r="F32" s="1" t="n">
        <v>15</v>
      </c>
      <c r="G32" s="1" t="n">
        <v>15</v>
      </c>
      <c r="H32" s="1" t="n">
        <v>15</v>
      </c>
      <c r="I32" s="6"/>
      <c r="J32" s="6" t="n">
        <v>15.1666666666667</v>
      </c>
      <c r="K32" s="6" t="n">
        <v>16</v>
      </c>
      <c r="L32" s="6" t="n">
        <v>6</v>
      </c>
      <c r="M32" s="6" t="n">
        <f aca="false">(J32-L32)*100/L32</f>
        <v>152.777777777778</v>
      </c>
    </row>
    <row r="33" customFormat="false" ht="14.4" hidden="false" customHeight="false" outlineLevel="0" collapsed="false">
      <c r="A33" s="0" t="s">
        <v>74</v>
      </c>
      <c r="B33" s="0" t="s">
        <v>75</v>
      </c>
      <c r="C33" s="1" t="n">
        <v>26</v>
      </c>
      <c r="D33" s="1" t="n">
        <v>19</v>
      </c>
      <c r="E33" s="1" t="n">
        <v>23</v>
      </c>
      <c r="F33" s="1" t="n">
        <v>23</v>
      </c>
      <c r="G33" s="1" t="n">
        <v>23</v>
      </c>
      <c r="H33" s="1" t="n">
        <v>22</v>
      </c>
      <c r="I33" s="6"/>
      <c r="J33" s="6" t="n">
        <v>22.6666666666667</v>
      </c>
      <c r="K33" s="6" t="n">
        <v>27</v>
      </c>
      <c r="L33" s="6" t="n">
        <v>9</v>
      </c>
      <c r="M33" s="6" t="n">
        <f aca="false">(J33-L33)*100/L33</f>
        <v>151.851851851852</v>
      </c>
    </row>
    <row r="34" customFormat="false" ht="14.4" hidden="false" customHeight="false" outlineLevel="0" collapsed="false">
      <c r="A34" s="0" t="s">
        <v>76</v>
      </c>
      <c r="B34" s="0" t="s">
        <v>77</v>
      </c>
      <c r="C34" s="1" t="n">
        <v>27</v>
      </c>
      <c r="D34" s="1" t="n">
        <v>31</v>
      </c>
      <c r="E34" s="1" t="n">
        <v>31</v>
      </c>
      <c r="F34" s="1" t="n">
        <v>31</v>
      </c>
      <c r="G34" s="1" t="n">
        <v>31</v>
      </c>
      <c r="H34" s="1" t="n">
        <v>29</v>
      </c>
      <c r="I34" s="6"/>
      <c r="J34" s="6" t="n">
        <v>30</v>
      </c>
      <c r="K34" s="6" t="n">
        <v>31</v>
      </c>
      <c r="L34" s="6" t="n">
        <v>12</v>
      </c>
      <c r="M34" s="6" t="n">
        <f aca="false">(J34-L34)*100/L34</f>
        <v>150</v>
      </c>
    </row>
    <row r="35" customFormat="false" ht="14.4" hidden="false" customHeight="false" outlineLevel="0" collapsed="false">
      <c r="A35" s="0" t="s">
        <v>78</v>
      </c>
      <c r="B35" s="0" t="s">
        <v>79</v>
      </c>
      <c r="C35" s="1" t="n">
        <v>3</v>
      </c>
      <c r="D35" s="1" t="n">
        <v>7</v>
      </c>
      <c r="E35" s="1" t="n">
        <v>5</v>
      </c>
      <c r="F35" s="1" t="n">
        <v>5</v>
      </c>
      <c r="G35" s="1" t="n">
        <v>5</v>
      </c>
      <c r="H35" s="1" t="n">
        <v>4</v>
      </c>
      <c r="I35" s="6"/>
      <c r="J35" s="6" t="n">
        <v>4.83333333333333</v>
      </c>
      <c r="K35" s="6" t="n">
        <v>5</v>
      </c>
      <c r="L35" s="6" t="n">
        <v>2</v>
      </c>
      <c r="M35" s="6" t="n">
        <f aca="false">(J35-L35)*100/L35</f>
        <v>141.666666666667</v>
      </c>
    </row>
    <row r="36" customFormat="false" ht="14.4" hidden="false" customHeight="false" outlineLevel="0" collapsed="false">
      <c r="A36" s="0" t="s">
        <v>80</v>
      </c>
      <c r="B36" s="0" t="s">
        <v>81</v>
      </c>
      <c r="C36" s="1" t="n">
        <v>4</v>
      </c>
      <c r="D36" s="1" t="n">
        <v>13</v>
      </c>
      <c r="E36" s="1" t="n">
        <v>6</v>
      </c>
      <c r="F36" s="1" t="n">
        <v>6</v>
      </c>
      <c r="G36" s="1" t="n">
        <v>5</v>
      </c>
      <c r="H36" s="1" t="n">
        <v>9</v>
      </c>
      <c r="I36" s="6"/>
      <c r="J36" s="6" t="n">
        <v>7.16666666666667</v>
      </c>
      <c r="K36" s="6" t="n">
        <v>7</v>
      </c>
      <c r="L36" s="6" t="n">
        <v>3</v>
      </c>
      <c r="M36" s="6" t="n">
        <f aca="false">(J36-L36)*100/L36</f>
        <v>138.888888888889</v>
      </c>
    </row>
    <row r="37" customFormat="false" ht="14.4" hidden="false" customHeight="false" outlineLevel="0" collapsed="false">
      <c r="A37" s="0" t="s">
        <v>82</v>
      </c>
      <c r="B37" s="0" t="s">
        <v>83</v>
      </c>
      <c r="C37" s="1" t="n">
        <v>126</v>
      </c>
      <c r="D37" s="1" t="n">
        <v>234</v>
      </c>
      <c r="E37" s="1" t="n">
        <v>165</v>
      </c>
      <c r="F37" s="1" t="n">
        <v>167</v>
      </c>
      <c r="G37" s="1" t="n">
        <v>165</v>
      </c>
      <c r="H37" s="1" t="n">
        <v>160</v>
      </c>
      <c r="I37" s="6"/>
      <c r="J37" s="6" t="n">
        <v>169.5</v>
      </c>
      <c r="K37" s="6" t="n">
        <v>292</v>
      </c>
      <c r="L37" s="6" t="n">
        <v>72</v>
      </c>
      <c r="M37" s="6" t="n">
        <f aca="false">(J37-L37)*100/L37</f>
        <v>135.416666666667</v>
      </c>
    </row>
    <row r="38" customFormat="false" ht="14.4" hidden="false" customHeight="false" outlineLevel="0" collapsed="false">
      <c r="A38" s="0" t="s">
        <v>84</v>
      </c>
      <c r="B38" s="0" t="s">
        <v>85</v>
      </c>
      <c r="C38" s="1" t="n">
        <v>2</v>
      </c>
      <c r="D38" s="1" t="n">
        <v>4</v>
      </c>
      <c r="E38" s="1" t="n">
        <v>2</v>
      </c>
      <c r="F38" s="1" t="n">
        <v>2</v>
      </c>
      <c r="G38" s="1" t="n">
        <v>2</v>
      </c>
      <c r="H38" s="1" t="n">
        <v>2</v>
      </c>
      <c r="I38" s="6"/>
      <c r="J38" s="6" t="n">
        <v>2.33333333333333</v>
      </c>
      <c r="K38" s="6" t="n">
        <v>2</v>
      </c>
      <c r="L38" s="6" t="n">
        <v>1</v>
      </c>
      <c r="M38" s="6" t="n">
        <f aca="false">(J38-L38)*100/L38</f>
        <v>133.333333333333</v>
      </c>
    </row>
    <row r="39" customFormat="false" ht="14.4" hidden="false" customHeight="false" outlineLevel="0" collapsed="false">
      <c r="A39" s="0" t="s">
        <v>86</v>
      </c>
      <c r="B39" s="0" t="s">
        <v>87</v>
      </c>
      <c r="C39" s="1" t="n">
        <v>1</v>
      </c>
      <c r="D39" s="1" t="n">
        <v>4</v>
      </c>
      <c r="E39" s="1" t="n">
        <v>2</v>
      </c>
      <c r="F39" s="1" t="n">
        <v>2</v>
      </c>
      <c r="G39" s="1" t="n">
        <v>2</v>
      </c>
      <c r="H39" s="1" t="n">
        <v>3</v>
      </c>
      <c r="I39" s="6"/>
      <c r="J39" s="6" t="n">
        <v>2.33333333333333</v>
      </c>
      <c r="K39" s="6" t="n">
        <v>3</v>
      </c>
      <c r="L39" s="6" t="n">
        <v>1</v>
      </c>
      <c r="M39" s="6" t="n">
        <f aca="false">(J39-L39)*100/L39</f>
        <v>133.333333333333</v>
      </c>
    </row>
    <row r="40" customFormat="false" ht="14.4" hidden="false" customHeight="false" outlineLevel="0" collapsed="false">
      <c r="A40" s="0" t="s">
        <v>88</v>
      </c>
      <c r="B40" s="0" t="s">
        <v>89</v>
      </c>
      <c r="C40" s="1" t="n">
        <v>12</v>
      </c>
      <c r="D40" s="1" t="n">
        <v>17</v>
      </c>
      <c r="E40" s="1" t="n">
        <v>15</v>
      </c>
      <c r="F40" s="1" t="n">
        <v>15</v>
      </c>
      <c r="G40" s="1" t="n">
        <v>15</v>
      </c>
      <c r="H40" s="1" t="n">
        <v>9</v>
      </c>
      <c r="I40" s="6"/>
      <c r="J40" s="6" t="n">
        <v>13.8333333333333</v>
      </c>
      <c r="K40" s="6" t="n">
        <v>30</v>
      </c>
      <c r="L40" s="6" t="n">
        <v>6</v>
      </c>
      <c r="M40" s="6" t="n">
        <f aca="false">(J40-L40)*100/L40</f>
        <v>130.555555555556</v>
      </c>
    </row>
    <row r="41" customFormat="false" ht="14.4" hidden="false" customHeight="false" outlineLevel="0" collapsed="false">
      <c r="A41" s="0" t="s">
        <v>90</v>
      </c>
      <c r="B41" s="0" t="s">
        <v>91</v>
      </c>
      <c r="C41" s="1" t="n">
        <v>41</v>
      </c>
      <c r="D41" s="1" t="n">
        <v>45</v>
      </c>
      <c r="E41" s="1" t="n">
        <v>33</v>
      </c>
      <c r="F41" s="1" t="n">
        <v>33</v>
      </c>
      <c r="G41" s="1" t="n">
        <v>33</v>
      </c>
      <c r="H41" s="1" t="n">
        <v>35</v>
      </c>
      <c r="I41" s="6"/>
      <c r="J41" s="6" t="n">
        <v>36.6666666666667</v>
      </c>
      <c r="K41" s="6" t="n">
        <v>42</v>
      </c>
      <c r="L41" s="6" t="n">
        <v>16</v>
      </c>
      <c r="M41" s="6" t="n">
        <f aca="false">(J41-L41)*100/L41</f>
        <v>129.166666666667</v>
      </c>
    </row>
    <row r="42" customFormat="false" ht="14.4" hidden="false" customHeight="false" outlineLevel="0" collapsed="false">
      <c r="A42" s="0" t="s">
        <v>92</v>
      </c>
      <c r="B42" s="0" t="s">
        <v>93</v>
      </c>
      <c r="C42" s="1" t="n">
        <v>6</v>
      </c>
      <c r="D42" s="1" t="n">
        <v>9</v>
      </c>
      <c r="E42" s="1" t="n">
        <v>10</v>
      </c>
      <c r="F42" s="1" t="n">
        <v>10</v>
      </c>
      <c r="G42" s="1" t="n">
        <v>10</v>
      </c>
      <c r="H42" s="1" t="n">
        <v>9</v>
      </c>
      <c r="I42" s="6"/>
      <c r="J42" s="6" t="n">
        <v>9</v>
      </c>
      <c r="K42" s="6" t="n">
        <v>10</v>
      </c>
      <c r="L42" s="6" t="n">
        <v>4</v>
      </c>
      <c r="M42" s="6" t="n">
        <f aca="false">(J42-L42)*100/L42</f>
        <v>125</v>
      </c>
    </row>
    <row r="43" customFormat="false" ht="14.4" hidden="false" customHeight="false" outlineLevel="0" collapsed="false">
      <c r="A43" s="0" t="s">
        <v>94</v>
      </c>
      <c r="B43" s="0" t="s">
        <v>95</v>
      </c>
      <c r="C43" s="1" t="n">
        <v>12</v>
      </c>
      <c r="D43" s="1" t="n">
        <v>12</v>
      </c>
      <c r="E43" s="1" t="n">
        <v>10</v>
      </c>
      <c r="F43" s="1" t="n">
        <v>10</v>
      </c>
      <c r="G43" s="1" t="n">
        <v>10</v>
      </c>
      <c r="H43" s="1" t="n">
        <v>12</v>
      </c>
      <c r="I43" s="6"/>
      <c r="J43" s="6" t="n">
        <v>11</v>
      </c>
      <c r="K43" s="6" t="n">
        <v>13</v>
      </c>
      <c r="L43" s="6" t="n">
        <v>5</v>
      </c>
      <c r="M43" s="6" t="n">
        <f aca="false">(J43-L43)*100/L43</f>
        <v>120</v>
      </c>
    </row>
    <row r="44" customFormat="false" ht="14.4" hidden="false" customHeight="false" outlineLevel="0" collapsed="false">
      <c r="A44" s="0" t="s">
        <v>96</v>
      </c>
      <c r="B44" s="0" t="s">
        <v>97</v>
      </c>
      <c r="C44" s="1" t="n">
        <v>18</v>
      </c>
      <c r="D44" s="1" t="n">
        <v>20</v>
      </c>
      <c r="E44" s="1" t="n">
        <v>16</v>
      </c>
      <c r="F44" s="1" t="n">
        <v>16</v>
      </c>
      <c r="G44" s="1" t="n">
        <v>16</v>
      </c>
      <c r="H44" s="1" t="n">
        <v>19</v>
      </c>
      <c r="I44" s="6"/>
      <c r="J44" s="6" t="n">
        <v>17.5</v>
      </c>
      <c r="K44" s="6" t="n">
        <v>16</v>
      </c>
      <c r="L44" s="6" t="n">
        <v>8</v>
      </c>
      <c r="M44" s="6" t="n">
        <f aca="false">(J44-L44)*100/L44</f>
        <v>118.75</v>
      </c>
    </row>
    <row r="45" customFormat="false" ht="14.4" hidden="false" customHeight="false" outlineLevel="0" collapsed="false">
      <c r="A45" s="0" t="s">
        <v>98</v>
      </c>
      <c r="B45" s="0" t="s">
        <v>99</v>
      </c>
      <c r="C45" s="1" t="n">
        <v>1</v>
      </c>
      <c r="D45" s="1" t="n">
        <v>2</v>
      </c>
      <c r="E45" s="1" t="n">
        <v>3</v>
      </c>
      <c r="F45" s="1" t="n">
        <v>3</v>
      </c>
      <c r="G45" s="1" t="n">
        <v>3</v>
      </c>
      <c r="H45" s="1" t="n">
        <v>1</v>
      </c>
      <c r="I45" s="6"/>
      <c r="J45" s="6" t="n">
        <v>2.16666666666667</v>
      </c>
      <c r="K45" s="6" t="n">
        <v>3</v>
      </c>
      <c r="L45" s="6" t="n">
        <v>1</v>
      </c>
      <c r="M45" s="6" t="n">
        <f aca="false">(J45-L45)*100/L45</f>
        <v>116.666666666667</v>
      </c>
    </row>
    <row r="46" customFormat="false" ht="14.4" hidden="false" customHeight="false" outlineLevel="0" collapsed="false">
      <c r="A46" s="0" t="s">
        <v>100</v>
      </c>
      <c r="B46" s="0" t="s">
        <v>101</v>
      </c>
      <c r="C46" s="1" t="n">
        <v>19</v>
      </c>
      <c r="D46" s="1" t="n">
        <v>16</v>
      </c>
      <c r="E46" s="1" t="n">
        <v>20</v>
      </c>
      <c r="F46" s="1" t="n">
        <v>20</v>
      </c>
      <c r="G46" s="1" t="n">
        <v>20</v>
      </c>
      <c r="H46" s="1" t="n">
        <v>21</v>
      </c>
      <c r="I46" s="6"/>
      <c r="J46" s="6" t="n">
        <v>19.3333333333333</v>
      </c>
      <c r="K46" s="6" t="n">
        <v>19</v>
      </c>
      <c r="L46" s="6" t="n">
        <v>9</v>
      </c>
      <c r="M46" s="6" t="n">
        <f aca="false">(J46-L46)*100/L46</f>
        <v>114.814814814815</v>
      </c>
    </row>
    <row r="47" customFormat="false" ht="14.4" hidden="false" customHeight="false" outlineLevel="0" collapsed="false">
      <c r="A47" s="0" t="s">
        <v>102</v>
      </c>
      <c r="B47" s="0" t="s">
        <v>103</v>
      </c>
      <c r="C47" s="1" t="n">
        <v>54</v>
      </c>
      <c r="D47" s="1" t="n">
        <v>65</v>
      </c>
      <c r="E47" s="1" t="n">
        <v>64</v>
      </c>
      <c r="F47" s="1" t="n">
        <v>64</v>
      </c>
      <c r="G47" s="1" t="n">
        <v>64</v>
      </c>
      <c r="H47" s="1" t="n">
        <v>61</v>
      </c>
      <c r="I47" s="6"/>
      <c r="J47" s="6" t="n">
        <v>62</v>
      </c>
      <c r="K47" s="6" t="n">
        <v>49</v>
      </c>
      <c r="L47" s="6" t="n">
        <v>29</v>
      </c>
      <c r="M47" s="6" t="n">
        <f aca="false">(J47-L47)*100/L47</f>
        <v>113.793103448276</v>
      </c>
    </row>
    <row r="48" customFormat="false" ht="14.4" hidden="false" customHeight="false" outlineLevel="0" collapsed="false">
      <c r="A48" s="0" t="s">
        <v>104</v>
      </c>
      <c r="B48" s="0" t="s">
        <v>105</v>
      </c>
      <c r="C48" s="1" t="n">
        <v>4</v>
      </c>
      <c r="D48" s="1" t="n">
        <v>5</v>
      </c>
      <c r="E48" s="1" t="n">
        <v>4</v>
      </c>
      <c r="F48" s="1" t="n">
        <v>4</v>
      </c>
      <c r="G48" s="1" t="n">
        <v>4</v>
      </c>
      <c r="H48" s="1" t="n">
        <v>4</v>
      </c>
      <c r="I48" s="6"/>
      <c r="J48" s="6" t="n">
        <v>4.16666666666667</v>
      </c>
      <c r="K48" s="6" t="n">
        <v>6</v>
      </c>
      <c r="L48" s="6" t="n">
        <v>2</v>
      </c>
      <c r="M48" s="6" t="n">
        <f aca="false">(J48-L48)*100/L48</f>
        <v>108.333333333333</v>
      </c>
    </row>
    <row r="49" customFormat="false" ht="14.4" hidden="false" customHeight="false" outlineLevel="0" collapsed="false">
      <c r="A49" s="0" t="s">
        <v>106</v>
      </c>
      <c r="B49" s="0" t="s">
        <v>107</v>
      </c>
      <c r="C49" s="1" t="n">
        <v>9</v>
      </c>
      <c r="D49" s="1" t="n">
        <v>8</v>
      </c>
      <c r="E49" s="1" t="n">
        <v>8</v>
      </c>
      <c r="F49" s="1" t="n">
        <v>8</v>
      </c>
      <c r="G49" s="1" t="n">
        <v>8</v>
      </c>
      <c r="H49" s="1" t="n">
        <v>9</v>
      </c>
      <c r="I49" s="6"/>
      <c r="J49" s="6" t="n">
        <v>8.33333333333333</v>
      </c>
      <c r="K49" s="6" t="n">
        <v>9</v>
      </c>
      <c r="L49" s="6" t="n">
        <v>4</v>
      </c>
      <c r="M49" s="6" t="n">
        <f aca="false">(J49-L49)*100/L49</f>
        <v>108.333333333333</v>
      </c>
    </row>
    <row r="50" customFormat="false" ht="14.4" hidden="false" customHeight="false" outlineLevel="0" collapsed="false">
      <c r="A50" s="0" t="s">
        <v>108</v>
      </c>
      <c r="B50" s="0" t="s">
        <v>109</v>
      </c>
      <c r="C50" s="1" t="n">
        <v>157</v>
      </c>
      <c r="D50" s="1" t="n">
        <v>153</v>
      </c>
      <c r="E50" s="1" t="n">
        <v>146</v>
      </c>
      <c r="F50" s="1" t="n">
        <v>142</v>
      </c>
      <c r="G50" s="1" t="n">
        <v>146</v>
      </c>
      <c r="H50" s="1" t="n">
        <v>143</v>
      </c>
      <c r="I50" s="6"/>
      <c r="J50" s="6" t="n">
        <v>147.833333333333</v>
      </c>
      <c r="K50" s="6" t="n">
        <v>180</v>
      </c>
      <c r="L50" s="6" t="n">
        <v>72</v>
      </c>
      <c r="M50" s="6" t="n">
        <f aca="false">(J50-L50)*100/L50</f>
        <v>105.324074074074</v>
      </c>
    </row>
    <row r="51" customFormat="false" ht="14.4" hidden="false" customHeight="false" outlineLevel="0" collapsed="false">
      <c r="A51" s="0" t="s">
        <v>110</v>
      </c>
      <c r="B51" s="0" t="s">
        <v>111</v>
      </c>
      <c r="C51" s="1" t="n">
        <v>16</v>
      </c>
      <c r="D51" s="1" t="n">
        <v>45</v>
      </c>
      <c r="E51" s="1" t="n">
        <v>19</v>
      </c>
      <c r="F51" s="1" t="n">
        <v>19</v>
      </c>
      <c r="G51" s="1" t="n">
        <v>19</v>
      </c>
      <c r="H51" s="1" t="n">
        <v>28</v>
      </c>
      <c r="I51" s="6"/>
      <c r="J51" s="6" t="n">
        <v>24.3333333333333</v>
      </c>
      <c r="K51" s="6" t="n">
        <v>26</v>
      </c>
      <c r="L51" s="6" t="n">
        <v>12</v>
      </c>
      <c r="M51" s="6" t="n">
        <f aca="false">(J51-L51)*100/L51</f>
        <v>102.777777777778</v>
      </c>
    </row>
    <row r="52" customFormat="false" ht="14.4" hidden="false" customHeight="false" outlineLevel="0" collapsed="false">
      <c r="A52" s="0" t="s">
        <v>112</v>
      </c>
      <c r="B52" s="0" t="s">
        <v>113</v>
      </c>
      <c r="C52" s="1" t="n">
        <v>71</v>
      </c>
      <c r="D52" s="1" t="n">
        <v>76</v>
      </c>
      <c r="E52" s="1" t="n">
        <v>82</v>
      </c>
      <c r="F52" s="1" t="n">
        <v>82</v>
      </c>
      <c r="G52" s="1" t="n">
        <v>82</v>
      </c>
      <c r="H52" s="1" t="n">
        <v>81</v>
      </c>
      <c r="I52" s="6"/>
      <c r="J52" s="6" t="n">
        <v>79</v>
      </c>
      <c r="K52" s="6" t="n">
        <v>75</v>
      </c>
      <c r="L52" s="6" t="n">
        <v>39</v>
      </c>
      <c r="M52" s="6" t="n">
        <f aca="false">(J52-L52)*100/L52</f>
        <v>102.564102564103</v>
      </c>
    </row>
    <row r="53" customFormat="false" ht="14.4" hidden="false" customHeight="false" outlineLevel="0" collapsed="false">
      <c r="A53" s="0" t="s">
        <v>114</v>
      </c>
      <c r="B53" s="0" t="s">
        <v>115</v>
      </c>
      <c r="C53" s="1" t="n">
        <v>49</v>
      </c>
      <c r="D53" s="1" t="n">
        <v>52</v>
      </c>
      <c r="E53" s="1" t="n">
        <v>41</v>
      </c>
      <c r="F53" s="1" t="n">
        <v>41</v>
      </c>
      <c r="G53" s="1" t="n">
        <v>41</v>
      </c>
      <c r="H53" s="1" t="n">
        <v>41</v>
      </c>
      <c r="I53" s="6"/>
      <c r="J53" s="6" t="n">
        <v>44.1666666666667</v>
      </c>
      <c r="K53" s="6" t="n">
        <v>45</v>
      </c>
      <c r="L53" s="6" t="n">
        <v>22</v>
      </c>
      <c r="M53" s="6" t="n">
        <f aca="false">(J53-L53)*100/L53</f>
        <v>100.757575757576</v>
      </c>
    </row>
    <row r="54" customFormat="false" ht="14.4" hidden="false" customHeight="false" outlineLevel="0" collapsed="false">
      <c r="A54" s="0" t="s">
        <v>116</v>
      </c>
      <c r="B54" s="0" t="s">
        <v>117</v>
      </c>
      <c r="C54" s="1" t="n">
        <v>291</v>
      </c>
      <c r="D54" s="1" t="n">
        <v>289</v>
      </c>
      <c r="E54" s="1" t="n">
        <v>284</v>
      </c>
      <c r="F54" s="1" t="n">
        <v>287</v>
      </c>
      <c r="G54" s="1" t="n">
        <v>286</v>
      </c>
      <c r="H54" s="1" t="n">
        <v>317</v>
      </c>
      <c r="I54" s="6"/>
      <c r="J54" s="6" t="n">
        <v>292.333333333333</v>
      </c>
      <c r="K54" s="6" t="n">
        <v>319</v>
      </c>
      <c r="L54" s="6" t="n">
        <v>146</v>
      </c>
      <c r="M54" s="6" t="n">
        <f aca="false">(J54-L54)*100/L54</f>
        <v>100.228310502283</v>
      </c>
    </row>
    <row r="55" customFormat="false" ht="14.4" hidden="false" customHeight="false" outlineLevel="0" collapsed="false">
      <c r="A55" s="0" t="s">
        <v>118</v>
      </c>
      <c r="B55" s="0" t="s">
        <v>119</v>
      </c>
      <c r="C55" s="1" t="n">
        <v>2</v>
      </c>
      <c r="D55" s="1" t="n">
        <v>2</v>
      </c>
      <c r="E55" s="1" t="n">
        <v>2</v>
      </c>
      <c r="F55" s="1" t="n">
        <v>2</v>
      </c>
      <c r="G55" s="1" t="n">
        <v>2</v>
      </c>
      <c r="H55" s="1" t="n">
        <v>2</v>
      </c>
      <c r="I55" s="6"/>
      <c r="J55" s="6" t="n">
        <v>2</v>
      </c>
      <c r="K55" s="6" t="n">
        <v>2</v>
      </c>
      <c r="L55" s="6" t="n">
        <v>1</v>
      </c>
      <c r="M55" s="6" t="n">
        <f aca="false">(J55-L55)*100/L55</f>
        <v>100</v>
      </c>
    </row>
    <row r="56" customFormat="false" ht="14.4" hidden="false" customHeight="false" outlineLevel="0" collapsed="false">
      <c r="A56" s="0" t="s">
        <v>120</v>
      </c>
      <c r="B56" s="0" t="s">
        <v>121</v>
      </c>
      <c r="C56" s="1" t="n">
        <v>2</v>
      </c>
      <c r="D56" s="1" t="n">
        <v>2</v>
      </c>
      <c r="E56" s="1" t="n">
        <v>2</v>
      </c>
      <c r="F56" s="1" t="n">
        <v>2</v>
      </c>
      <c r="G56" s="1" t="n">
        <v>2</v>
      </c>
      <c r="H56" s="1" t="n">
        <v>2</v>
      </c>
      <c r="I56" s="6"/>
      <c r="J56" s="6" t="n">
        <v>2</v>
      </c>
      <c r="K56" s="6" t="n">
        <v>2</v>
      </c>
      <c r="L56" s="6" t="n">
        <v>1</v>
      </c>
      <c r="M56" s="6" t="n">
        <f aca="false">(J56-L56)*100/L56</f>
        <v>100</v>
      </c>
    </row>
    <row r="57" customFormat="false" ht="14.4" hidden="false" customHeight="false" outlineLevel="0" collapsed="false">
      <c r="A57" s="0" t="s">
        <v>122</v>
      </c>
      <c r="B57" s="0" t="s">
        <v>123</v>
      </c>
      <c r="C57" s="1" t="n">
        <v>1</v>
      </c>
      <c r="D57" s="1" t="n">
        <v>1</v>
      </c>
      <c r="E57" s="1" t="n">
        <v>3</v>
      </c>
      <c r="F57" s="1" t="n">
        <v>8</v>
      </c>
      <c r="G57" s="1" t="n">
        <v>8</v>
      </c>
      <c r="H57" s="1" t="n">
        <v>3</v>
      </c>
      <c r="I57" s="6"/>
      <c r="J57" s="6" t="n">
        <v>4</v>
      </c>
      <c r="K57" s="6" t="n">
        <v>5</v>
      </c>
      <c r="L57" s="6" t="n">
        <v>2</v>
      </c>
      <c r="M57" s="6" t="n">
        <f aca="false">(J57-L57)*100/L57</f>
        <v>100</v>
      </c>
    </row>
    <row r="58" customFormat="false" ht="14.4" hidden="false" customHeight="false" outlineLevel="0" collapsed="false">
      <c r="A58" s="0" t="s">
        <v>124</v>
      </c>
      <c r="B58" s="0" t="s">
        <v>125</v>
      </c>
      <c r="C58" s="1" t="n">
        <v>2</v>
      </c>
      <c r="D58" s="1" t="n">
        <v>2</v>
      </c>
      <c r="E58" s="1" t="n">
        <v>2</v>
      </c>
      <c r="F58" s="1" t="n">
        <v>2</v>
      </c>
      <c r="G58" s="1" t="n">
        <v>2</v>
      </c>
      <c r="H58" s="1" t="n">
        <v>2</v>
      </c>
      <c r="I58" s="6"/>
      <c r="J58" s="6" t="n">
        <v>2</v>
      </c>
      <c r="K58" s="6" t="n">
        <v>3</v>
      </c>
      <c r="L58" s="6" t="n">
        <v>1</v>
      </c>
      <c r="M58" s="6" t="n">
        <f aca="false">(J58-L58)*100/L58</f>
        <v>100</v>
      </c>
    </row>
    <row r="59" customFormat="false" ht="14.4" hidden="false" customHeight="false" outlineLevel="0" collapsed="false">
      <c r="A59" s="0" t="s">
        <v>126</v>
      </c>
      <c r="B59" s="0" t="s">
        <v>127</v>
      </c>
      <c r="C59" s="1" t="n">
        <v>2</v>
      </c>
      <c r="D59" s="1" t="n">
        <v>2</v>
      </c>
      <c r="E59" s="1" t="n">
        <v>2</v>
      </c>
      <c r="F59" s="1" t="n">
        <v>2</v>
      </c>
      <c r="G59" s="1" t="n">
        <v>2</v>
      </c>
      <c r="H59" s="1" t="n">
        <v>2</v>
      </c>
      <c r="I59" s="6"/>
      <c r="J59" s="6" t="n">
        <v>2</v>
      </c>
      <c r="K59" s="6" t="n">
        <v>2</v>
      </c>
      <c r="L59" s="6" t="n">
        <v>1</v>
      </c>
      <c r="M59" s="6" t="n">
        <f aca="false">(J59-L59)*100/L59</f>
        <v>100</v>
      </c>
    </row>
    <row r="60" customFormat="false" ht="14.4" hidden="false" customHeight="false" outlineLevel="0" collapsed="false">
      <c r="A60" s="0" t="s">
        <v>128</v>
      </c>
      <c r="B60" s="0" t="s">
        <v>129</v>
      </c>
      <c r="C60" s="1" t="n">
        <v>4</v>
      </c>
      <c r="D60" s="1" t="n">
        <v>4</v>
      </c>
      <c r="E60" s="1" t="n">
        <v>4</v>
      </c>
      <c r="F60" s="1" t="n">
        <v>4</v>
      </c>
      <c r="G60" s="1" t="n">
        <v>4</v>
      </c>
      <c r="H60" s="1" t="n">
        <v>4</v>
      </c>
      <c r="I60" s="6"/>
      <c r="J60" s="6" t="n">
        <v>4</v>
      </c>
      <c r="K60" s="6" t="n">
        <v>2</v>
      </c>
      <c r="L60" s="6" t="n">
        <v>2</v>
      </c>
      <c r="M60" s="6" t="n">
        <f aca="false">(J60-L60)*100/L60</f>
        <v>100</v>
      </c>
    </row>
    <row r="61" customFormat="false" ht="14.4" hidden="false" customHeight="false" outlineLevel="0" collapsed="false">
      <c r="A61" s="0" t="s">
        <v>130</v>
      </c>
      <c r="B61" s="0" t="s">
        <v>131</v>
      </c>
      <c r="C61" s="1" t="n">
        <v>9</v>
      </c>
      <c r="D61" s="1" t="n">
        <v>8</v>
      </c>
      <c r="E61" s="1" t="n">
        <v>10</v>
      </c>
      <c r="F61" s="1" t="n">
        <v>10</v>
      </c>
      <c r="G61" s="1" t="n">
        <v>10</v>
      </c>
      <c r="H61" s="1" t="n">
        <v>11</v>
      </c>
      <c r="I61" s="6"/>
      <c r="J61" s="6" t="n">
        <v>9.66666666666667</v>
      </c>
      <c r="K61" s="6" t="n">
        <v>10</v>
      </c>
      <c r="L61" s="6" t="n">
        <v>5</v>
      </c>
      <c r="M61" s="6" t="n">
        <f aca="false">(J61-L61)*100/L61</f>
        <v>93.3333333333333</v>
      </c>
    </row>
    <row r="62" customFormat="false" ht="14.4" hidden="false" customHeight="false" outlineLevel="0" collapsed="false">
      <c r="A62" s="0" t="s">
        <v>132</v>
      </c>
      <c r="B62" s="0" t="s">
        <v>133</v>
      </c>
      <c r="C62" s="1" t="n">
        <v>17</v>
      </c>
      <c r="D62" s="1" t="n">
        <v>17</v>
      </c>
      <c r="E62" s="1" t="n">
        <v>18</v>
      </c>
      <c r="F62" s="1" t="n">
        <v>18</v>
      </c>
      <c r="G62" s="1" t="n">
        <v>18</v>
      </c>
      <c r="H62" s="1" t="n">
        <v>16</v>
      </c>
      <c r="I62" s="6"/>
      <c r="J62" s="6" t="n">
        <v>17.3333333333333</v>
      </c>
      <c r="K62" s="6" t="n">
        <v>17</v>
      </c>
      <c r="L62" s="6" t="n">
        <v>9</v>
      </c>
      <c r="M62" s="6" t="n">
        <f aca="false">(J62-L62)*100/L62</f>
        <v>92.5925925925926</v>
      </c>
    </row>
    <row r="63" customFormat="false" ht="14.4" hidden="false" customHeight="false" outlineLevel="0" collapsed="false">
      <c r="A63" s="0" t="s">
        <v>134</v>
      </c>
      <c r="B63" s="0" t="s">
        <v>135</v>
      </c>
      <c r="C63" s="1" t="n">
        <v>176</v>
      </c>
      <c r="D63" s="1" t="n">
        <v>170</v>
      </c>
      <c r="E63" s="1" t="n">
        <v>168</v>
      </c>
      <c r="F63" s="1" t="n">
        <v>168</v>
      </c>
      <c r="G63" s="1" t="n">
        <v>167</v>
      </c>
      <c r="H63" s="1" t="n">
        <v>189</v>
      </c>
      <c r="I63" s="6"/>
      <c r="J63" s="6" t="n">
        <v>173</v>
      </c>
      <c r="K63" s="6" t="n">
        <v>164</v>
      </c>
      <c r="L63" s="6" t="n">
        <v>90</v>
      </c>
      <c r="M63" s="6" t="n">
        <f aca="false">(J63-L63)*100/L63</f>
        <v>92.2222222222222</v>
      </c>
    </row>
    <row r="64" customFormat="false" ht="14.4" hidden="false" customHeight="false" outlineLevel="0" collapsed="false">
      <c r="A64" s="0" t="s">
        <v>136</v>
      </c>
      <c r="B64" s="0" t="s">
        <v>137</v>
      </c>
      <c r="C64" s="1" t="n">
        <v>14</v>
      </c>
      <c r="D64" s="1" t="n">
        <v>14</v>
      </c>
      <c r="E64" s="1" t="n">
        <v>16</v>
      </c>
      <c r="F64" s="1" t="n">
        <v>16</v>
      </c>
      <c r="G64" s="1" t="n">
        <v>16</v>
      </c>
      <c r="H64" s="1" t="n">
        <v>15</v>
      </c>
      <c r="I64" s="6"/>
      <c r="J64" s="6" t="n">
        <v>15.1666666666667</v>
      </c>
      <c r="K64" s="6" t="n">
        <v>10</v>
      </c>
      <c r="L64" s="6" t="n">
        <v>8</v>
      </c>
      <c r="M64" s="6" t="n">
        <f aca="false">(J64-L64)*100/L64</f>
        <v>89.5833333333333</v>
      </c>
    </row>
    <row r="65" customFormat="false" ht="14.4" hidden="false" customHeight="false" outlineLevel="0" collapsed="false">
      <c r="A65" s="0" t="s">
        <v>138</v>
      </c>
      <c r="B65" s="0" t="s">
        <v>139</v>
      </c>
      <c r="C65" s="1" t="n">
        <v>89</v>
      </c>
      <c r="D65" s="1" t="n">
        <v>107</v>
      </c>
      <c r="E65" s="1" t="n">
        <v>98</v>
      </c>
      <c r="F65" s="1" t="n">
        <v>99</v>
      </c>
      <c r="G65" s="1" t="n">
        <v>100</v>
      </c>
      <c r="H65" s="1" t="n">
        <v>119</v>
      </c>
      <c r="I65" s="6"/>
      <c r="J65" s="6" t="n">
        <v>102</v>
      </c>
      <c r="K65" s="6" t="n">
        <v>130</v>
      </c>
      <c r="L65" s="6" t="n">
        <v>54</v>
      </c>
      <c r="M65" s="6" t="n">
        <f aca="false">(J65-L65)*100/L65</f>
        <v>88.8888888888889</v>
      </c>
    </row>
    <row r="66" customFormat="false" ht="14.4" hidden="false" customHeight="false" outlineLevel="0" collapsed="false">
      <c r="A66" s="0" t="s">
        <v>140</v>
      </c>
      <c r="B66" s="0" t="s">
        <v>141</v>
      </c>
      <c r="C66" s="1" t="n">
        <v>40</v>
      </c>
      <c r="D66" s="1" t="n">
        <v>55</v>
      </c>
      <c r="E66" s="1" t="n">
        <v>48</v>
      </c>
      <c r="F66" s="1" t="n">
        <v>48</v>
      </c>
      <c r="G66" s="1" t="n">
        <v>48</v>
      </c>
      <c r="H66" s="1" t="n">
        <v>53</v>
      </c>
      <c r="I66" s="6"/>
      <c r="J66" s="6" t="n">
        <v>48.6666666666667</v>
      </c>
      <c r="K66" s="6" t="n">
        <v>43</v>
      </c>
      <c r="L66" s="6" t="n">
        <v>26</v>
      </c>
      <c r="M66" s="6" t="n">
        <f aca="false">(J66-L66)*100/L66</f>
        <v>87.1794871794872</v>
      </c>
    </row>
    <row r="67" customFormat="false" ht="14.4" hidden="false" customHeight="false" outlineLevel="0" collapsed="false">
      <c r="A67" s="0" t="s">
        <v>142</v>
      </c>
      <c r="B67" s="0" t="s">
        <v>143</v>
      </c>
      <c r="C67" s="1" t="n">
        <v>482</v>
      </c>
      <c r="D67" s="1" t="n">
        <v>663</v>
      </c>
      <c r="E67" s="1" t="n">
        <v>506</v>
      </c>
      <c r="F67" s="1" t="n">
        <v>517</v>
      </c>
      <c r="G67" s="1" t="n">
        <v>521</v>
      </c>
      <c r="H67" s="1" t="n">
        <v>525</v>
      </c>
      <c r="I67" s="6"/>
      <c r="J67" s="6" t="n">
        <v>535.666666666667</v>
      </c>
      <c r="K67" s="6" t="n">
        <v>629</v>
      </c>
      <c r="L67" s="6" t="n">
        <v>291</v>
      </c>
      <c r="M67" s="6" t="n">
        <f aca="false">(J67-L67)*100/L67</f>
        <v>84.077892325315</v>
      </c>
    </row>
    <row r="68" customFormat="false" ht="14.4" hidden="false" customHeight="false" outlineLevel="0" collapsed="false">
      <c r="A68" s="0" t="s">
        <v>144</v>
      </c>
      <c r="B68" s="0" t="s">
        <v>145</v>
      </c>
      <c r="C68" s="1" t="n">
        <v>14</v>
      </c>
      <c r="D68" s="1" t="n">
        <v>17</v>
      </c>
      <c r="E68" s="1" t="n">
        <v>14</v>
      </c>
      <c r="F68" s="1" t="n">
        <v>14</v>
      </c>
      <c r="G68" s="1" t="n">
        <v>14</v>
      </c>
      <c r="H68" s="1" t="n">
        <v>15</v>
      </c>
      <c r="I68" s="6"/>
      <c r="J68" s="6" t="n">
        <v>14.6666666666667</v>
      </c>
      <c r="K68" s="6" t="n">
        <v>27</v>
      </c>
      <c r="L68" s="6" t="n">
        <v>8</v>
      </c>
      <c r="M68" s="6" t="n">
        <f aca="false">(J68-L68)*100/L68</f>
        <v>83.3333333333333</v>
      </c>
    </row>
    <row r="69" customFormat="false" ht="14.4" hidden="false" customHeight="false" outlineLevel="0" collapsed="false">
      <c r="A69" s="0" t="s">
        <v>146</v>
      </c>
      <c r="B69" s="0" t="s">
        <v>147</v>
      </c>
      <c r="C69" s="1" t="n">
        <v>5</v>
      </c>
      <c r="D69" s="1" t="n">
        <v>3</v>
      </c>
      <c r="E69" s="1" t="n">
        <v>4</v>
      </c>
      <c r="F69" s="1" t="n">
        <v>3</v>
      </c>
      <c r="G69" s="1" t="n">
        <v>3</v>
      </c>
      <c r="H69" s="1" t="n">
        <v>4</v>
      </c>
      <c r="I69" s="6"/>
      <c r="J69" s="6" t="n">
        <v>3.66666666666667</v>
      </c>
      <c r="K69" s="6" t="n">
        <v>3</v>
      </c>
      <c r="L69" s="6" t="n">
        <v>2</v>
      </c>
      <c r="M69" s="6" t="n">
        <f aca="false">(J69-L69)*100/L69</f>
        <v>83.3333333333333</v>
      </c>
    </row>
    <row r="70" customFormat="false" ht="14.4" hidden="false" customHeight="false" outlineLevel="0" collapsed="false">
      <c r="A70" s="0" t="s">
        <v>148</v>
      </c>
      <c r="B70" s="0" t="s">
        <v>149</v>
      </c>
      <c r="C70" s="1" t="n">
        <v>8</v>
      </c>
      <c r="D70" s="1" t="n">
        <v>10</v>
      </c>
      <c r="E70" s="1" t="n">
        <v>9</v>
      </c>
      <c r="F70" s="1" t="n">
        <v>9</v>
      </c>
      <c r="G70" s="1" t="n">
        <v>9</v>
      </c>
      <c r="H70" s="1" t="n">
        <v>9</v>
      </c>
      <c r="I70" s="6"/>
      <c r="J70" s="6" t="n">
        <v>9</v>
      </c>
      <c r="K70" s="6" t="n">
        <v>8</v>
      </c>
      <c r="L70" s="6" t="n">
        <v>5</v>
      </c>
      <c r="M70" s="6" t="n">
        <f aca="false">(J70-L70)*100/L70</f>
        <v>80</v>
      </c>
    </row>
    <row r="71" customFormat="false" ht="14.4" hidden="false" customHeight="false" outlineLevel="0" collapsed="false">
      <c r="A71" s="0" t="s">
        <v>150</v>
      </c>
      <c r="B71" s="0" t="s">
        <v>151</v>
      </c>
      <c r="C71" s="1" t="n">
        <v>18</v>
      </c>
      <c r="D71" s="1" t="n">
        <v>20</v>
      </c>
      <c r="E71" s="1" t="n">
        <v>14</v>
      </c>
      <c r="F71" s="1" t="n">
        <v>14</v>
      </c>
      <c r="G71" s="1" t="n">
        <v>14</v>
      </c>
      <c r="H71" s="1" t="n">
        <v>17</v>
      </c>
      <c r="I71" s="6"/>
      <c r="J71" s="6" t="n">
        <v>16.1666666666667</v>
      </c>
      <c r="K71" s="6" t="n">
        <v>18</v>
      </c>
      <c r="L71" s="6" t="n">
        <v>9</v>
      </c>
      <c r="M71" s="6" t="n">
        <f aca="false">(J71-L71)*100/L71</f>
        <v>79.6296296296296</v>
      </c>
    </row>
    <row r="72" customFormat="false" ht="14.4" hidden="false" customHeight="false" outlineLevel="0" collapsed="false">
      <c r="A72" s="0" t="s">
        <v>152</v>
      </c>
      <c r="B72" s="0" t="s">
        <v>153</v>
      </c>
      <c r="C72" s="1" t="n">
        <v>8</v>
      </c>
      <c r="D72" s="1" t="n">
        <v>6</v>
      </c>
      <c r="E72" s="1" t="n">
        <v>7</v>
      </c>
      <c r="F72" s="1" t="n">
        <v>7</v>
      </c>
      <c r="G72" s="1" t="n">
        <v>7</v>
      </c>
      <c r="H72" s="1" t="n">
        <v>8</v>
      </c>
      <c r="I72" s="6"/>
      <c r="J72" s="6" t="n">
        <v>7.16666666666667</v>
      </c>
      <c r="K72" s="6" t="n">
        <v>5</v>
      </c>
      <c r="L72" s="6" t="n">
        <v>4</v>
      </c>
      <c r="M72" s="6" t="n">
        <f aca="false">(J72-L72)*100/L72</f>
        <v>79.1666666666667</v>
      </c>
    </row>
    <row r="73" customFormat="false" ht="14.4" hidden="false" customHeight="false" outlineLevel="0" collapsed="false">
      <c r="A73" s="0" t="s">
        <v>154</v>
      </c>
      <c r="B73" s="0" t="s">
        <v>155</v>
      </c>
      <c r="C73" s="1" t="n">
        <v>5</v>
      </c>
      <c r="D73" s="1" t="n">
        <v>8</v>
      </c>
      <c r="E73" s="1" t="n">
        <v>7</v>
      </c>
      <c r="F73" s="1" t="n">
        <v>7</v>
      </c>
      <c r="G73" s="1" t="n">
        <v>7</v>
      </c>
      <c r="H73" s="1" t="n">
        <v>9</v>
      </c>
      <c r="I73" s="6"/>
      <c r="J73" s="6" t="n">
        <v>7.16666666666667</v>
      </c>
      <c r="K73" s="6" t="n">
        <v>5</v>
      </c>
      <c r="L73" s="6" t="n">
        <v>4</v>
      </c>
      <c r="M73" s="6" t="n">
        <f aca="false">(J73-L73)*100/L73</f>
        <v>79.1666666666667</v>
      </c>
    </row>
    <row r="74" customFormat="false" ht="14.4" hidden="false" customHeight="false" outlineLevel="0" collapsed="false">
      <c r="A74" s="0" t="s">
        <v>156</v>
      </c>
      <c r="B74" s="0" t="s">
        <v>157</v>
      </c>
      <c r="C74" s="1" t="n">
        <v>7</v>
      </c>
      <c r="D74" s="1" t="n">
        <v>5</v>
      </c>
      <c r="E74" s="1" t="n">
        <v>5</v>
      </c>
      <c r="F74" s="1" t="n">
        <v>4</v>
      </c>
      <c r="G74" s="1" t="n">
        <v>5</v>
      </c>
      <c r="H74" s="1" t="n">
        <v>6</v>
      </c>
      <c r="I74" s="6"/>
      <c r="J74" s="6" t="n">
        <v>5.33333333333333</v>
      </c>
      <c r="K74" s="6" t="n">
        <v>8</v>
      </c>
      <c r="L74" s="6" t="n">
        <v>3</v>
      </c>
      <c r="M74" s="6" t="n">
        <f aca="false">(J74-L74)*100/L74</f>
        <v>77.7777777777778</v>
      </c>
    </row>
    <row r="75" customFormat="false" ht="14.4" hidden="false" customHeight="false" outlineLevel="0" collapsed="false">
      <c r="A75" s="0" t="s">
        <v>158</v>
      </c>
      <c r="B75" s="0" t="s">
        <v>159</v>
      </c>
      <c r="C75" s="1" t="n">
        <v>7</v>
      </c>
      <c r="D75" s="1" t="n">
        <v>7</v>
      </c>
      <c r="E75" s="1" t="n">
        <v>7</v>
      </c>
      <c r="F75" s="1" t="n">
        <v>7</v>
      </c>
      <c r="G75" s="1" t="n">
        <v>7</v>
      </c>
      <c r="H75" s="1" t="n">
        <v>7</v>
      </c>
      <c r="I75" s="6"/>
      <c r="J75" s="6" t="n">
        <v>7</v>
      </c>
      <c r="K75" s="6" t="n">
        <v>8</v>
      </c>
      <c r="L75" s="6" t="n">
        <v>4</v>
      </c>
      <c r="M75" s="6" t="n">
        <f aca="false">(J75-L75)*100/L75</f>
        <v>75</v>
      </c>
    </row>
    <row r="76" customFormat="false" ht="14.4" hidden="false" customHeight="false" outlineLevel="0" collapsed="false">
      <c r="A76" s="0" t="s">
        <v>160</v>
      </c>
      <c r="B76" s="0" t="s">
        <v>161</v>
      </c>
      <c r="C76" s="1" t="n">
        <v>4</v>
      </c>
      <c r="D76" s="1" t="n">
        <v>4</v>
      </c>
      <c r="E76" s="1" t="n">
        <v>3</v>
      </c>
      <c r="F76" s="1" t="n">
        <v>3</v>
      </c>
      <c r="G76" s="1" t="n">
        <v>3</v>
      </c>
      <c r="H76" s="1" t="n">
        <v>4</v>
      </c>
      <c r="I76" s="6"/>
      <c r="J76" s="6" t="n">
        <v>3.5</v>
      </c>
      <c r="K76" s="6" t="n">
        <v>3</v>
      </c>
      <c r="L76" s="6" t="n">
        <v>2</v>
      </c>
      <c r="M76" s="6" t="n">
        <f aca="false">(J76-L76)*100/L76</f>
        <v>75</v>
      </c>
    </row>
    <row r="77" customFormat="false" ht="14.4" hidden="false" customHeight="false" outlineLevel="0" collapsed="false">
      <c r="A77" s="0" t="s">
        <v>162</v>
      </c>
      <c r="B77" s="0" t="s">
        <v>163</v>
      </c>
      <c r="C77" s="1" t="n">
        <v>61</v>
      </c>
      <c r="D77" s="1" t="n">
        <v>81</v>
      </c>
      <c r="E77" s="1" t="n">
        <v>64</v>
      </c>
      <c r="F77" s="1" t="n">
        <v>64</v>
      </c>
      <c r="G77" s="1" t="n">
        <v>64</v>
      </c>
      <c r="H77" s="1" t="n">
        <v>72</v>
      </c>
      <c r="I77" s="6"/>
      <c r="J77" s="6" t="n">
        <v>67.6666666666667</v>
      </c>
      <c r="K77" s="6" t="n">
        <v>79</v>
      </c>
      <c r="L77" s="6" t="n">
        <v>39</v>
      </c>
      <c r="M77" s="6" t="n">
        <f aca="false">(J77-L77)*100/L77</f>
        <v>73.5042735042735</v>
      </c>
    </row>
    <row r="78" customFormat="false" ht="14.4" hidden="false" customHeight="false" outlineLevel="0" collapsed="false">
      <c r="A78" s="0" t="s">
        <v>164</v>
      </c>
      <c r="B78" s="0" t="s">
        <v>165</v>
      </c>
      <c r="C78" s="1" t="n">
        <v>28</v>
      </c>
      <c r="D78" s="1" t="n">
        <v>44</v>
      </c>
      <c r="E78" s="1" t="n">
        <v>28</v>
      </c>
      <c r="F78" s="1" t="n">
        <v>28</v>
      </c>
      <c r="G78" s="1" t="n">
        <v>28</v>
      </c>
      <c r="H78" s="1" t="n">
        <v>31</v>
      </c>
      <c r="I78" s="6"/>
      <c r="J78" s="6" t="n">
        <v>31.1666666666667</v>
      </c>
      <c r="K78" s="6" t="n">
        <v>37</v>
      </c>
      <c r="L78" s="6" t="n">
        <v>18</v>
      </c>
      <c r="M78" s="6" t="n">
        <f aca="false">(J78-L78)*100/L78</f>
        <v>73.1481481481482</v>
      </c>
    </row>
    <row r="79" customFormat="false" ht="14.4" hidden="false" customHeight="false" outlineLevel="0" collapsed="false">
      <c r="A79" s="0" t="s">
        <v>166</v>
      </c>
      <c r="B79" s="0" t="s">
        <v>167</v>
      </c>
      <c r="C79" s="1" t="n">
        <v>32</v>
      </c>
      <c r="D79" s="1" t="n">
        <v>37</v>
      </c>
      <c r="E79" s="1" t="n">
        <v>33</v>
      </c>
      <c r="F79" s="1" t="n">
        <v>34</v>
      </c>
      <c r="G79" s="1" t="n">
        <v>34</v>
      </c>
      <c r="H79" s="1" t="n">
        <v>37</v>
      </c>
      <c r="I79" s="6"/>
      <c r="J79" s="6" t="n">
        <v>34.5</v>
      </c>
      <c r="K79" s="6" t="n">
        <v>35</v>
      </c>
      <c r="L79" s="6" t="n">
        <v>20</v>
      </c>
      <c r="M79" s="6" t="n">
        <f aca="false">(J79-L79)*100/L79</f>
        <v>72.5</v>
      </c>
    </row>
    <row r="80" customFormat="false" ht="14.4" hidden="false" customHeight="false" outlineLevel="0" collapsed="false">
      <c r="A80" s="0" t="s">
        <v>168</v>
      </c>
      <c r="B80" s="0" t="s">
        <v>169</v>
      </c>
      <c r="C80" s="1" t="n">
        <v>15</v>
      </c>
      <c r="D80" s="1" t="n">
        <v>15</v>
      </c>
      <c r="E80" s="1" t="n">
        <v>16</v>
      </c>
      <c r="F80" s="1" t="n">
        <v>16</v>
      </c>
      <c r="G80" s="1" t="n">
        <v>16</v>
      </c>
      <c r="H80" s="1" t="n">
        <v>14</v>
      </c>
      <c r="I80" s="6"/>
      <c r="J80" s="6" t="n">
        <v>15.3333333333333</v>
      </c>
      <c r="K80" s="6" t="n">
        <v>15</v>
      </c>
      <c r="L80" s="6" t="n">
        <v>9</v>
      </c>
      <c r="M80" s="6" t="n">
        <f aca="false">(J80-L80)*100/L80</f>
        <v>70.3703703703704</v>
      </c>
    </row>
    <row r="81" customFormat="false" ht="14.4" hidden="false" customHeight="false" outlineLevel="0" collapsed="false">
      <c r="A81" s="0" t="s">
        <v>170</v>
      </c>
      <c r="B81" s="0" t="s">
        <v>171</v>
      </c>
      <c r="C81" s="1" t="n">
        <v>20</v>
      </c>
      <c r="D81" s="1" t="n">
        <v>60</v>
      </c>
      <c r="E81" s="1" t="n">
        <v>35</v>
      </c>
      <c r="F81" s="1" t="n">
        <v>35</v>
      </c>
      <c r="G81" s="1" t="n">
        <v>35</v>
      </c>
      <c r="H81" s="1" t="n">
        <v>29</v>
      </c>
      <c r="I81" s="6"/>
      <c r="J81" s="6" t="n">
        <v>35.6666666666667</v>
      </c>
      <c r="K81" s="6" t="n">
        <v>20</v>
      </c>
      <c r="L81" s="6" t="n">
        <v>21</v>
      </c>
      <c r="M81" s="6" t="n">
        <f aca="false">(J81-L81)*100/L81</f>
        <v>69.8412698412698</v>
      </c>
    </row>
    <row r="82" customFormat="false" ht="14.4" hidden="false" customHeight="false" outlineLevel="0" collapsed="false">
      <c r="A82" s="0" t="s">
        <v>172</v>
      </c>
      <c r="B82" s="0" t="s">
        <v>173</v>
      </c>
      <c r="C82" s="1" t="n">
        <v>21</v>
      </c>
      <c r="D82" s="1" t="n">
        <v>26</v>
      </c>
      <c r="E82" s="1" t="n">
        <v>21</v>
      </c>
      <c r="F82" s="1" t="n">
        <v>21</v>
      </c>
      <c r="G82" s="1" t="n">
        <v>21</v>
      </c>
      <c r="H82" s="1" t="n">
        <v>22</v>
      </c>
      <c r="I82" s="6"/>
      <c r="J82" s="6" t="n">
        <v>22</v>
      </c>
      <c r="K82" s="6" t="n">
        <v>26</v>
      </c>
      <c r="L82" s="6" t="n">
        <v>13</v>
      </c>
      <c r="M82" s="6" t="n">
        <f aca="false">(J82-L82)*100/L82</f>
        <v>69.2307692307692</v>
      </c>
    </row>
    <row r="83" customFormat="false" ht="14.4" hidden="false" customHeight="false" outlineLevel="0" collapsed="false">
      <c r="A83" s="0" t="s">
        <v>174</v>
      </c>
      <c r="B83" s="0" t="s">
        <v>175</v>
      </c>
      <c r="C83" s="1" t="n">
        <v>2</v>
      </c>
      <c r="D83" s="1" t="n">
        <v>0</v>
      </c>
      <c r="E83" s="1" t="n">
        <v>2</v>
      </c>
      <c r="F83" s="1" t="n">
        <v>2</v>
      </c>
      <c r="G83" s="1" t="n">
        <v>2</v>
      </c>
      <c r="H83" s="1" t="n">
        <v>2</v>
      </c>
      <c r="I83" s="6"/>
      <c r="J83" s="6" t="n">
        <v>1.66666666666667</v>
      </c>
      <c r="K83" s="6" t="n">
        <v>1</v>
      </c>
      <c r="L83" s="6" t="n">
        <v>1</v>
      </c>
      <c r="M83" s="6" t="n">
        <f aca="false">(J83-L83)*100/L83</f>
        <v>66.6666666666667</v>
      </c>
    </row>
    <row r="84" customFormat="false" ht="14.4" hidden="false" customHeight="false" outlineLevel="0" collapsed="false">
      <c r="A84" s="0" t="s">
        <v>176</v>
      </c>
      <c r="B84" s="0" t="s">
        <v>177</v>
      </c>
      <c r="C84" s="1" t="n">
        <v>5</v>
      </c>
      <c r="D84" s="1" t="n">
        <v>3</v>
      </c>
      <c r="E84" s="1" t="n">
        <v>3</v>
      </c>
      <c r="F84" s="1" t="n">
        <v>3</v>
      </c>
      <c r="G84" s="1" t="n">
        <v>3</v>
      </c>
      <c r="H84" s="1" t="n">
        <v>3</v>
      </c>
      <c r="I84" s="6"/>
      <c r="J84" s="6" t="n">
        <v>3.33333333333333</v>
      </c>
      <c r="K84" s="6" t="n">
        <v>2</v>
      </c>
      <c r="L84" s="6" t="n">
        <v>2</v>
      </c>
      <c r="M84" s="6" t="n">
        <f aca="false">(J84-L84)*100/L84</f>
        <v>66.6666666666667</v>
      </c>
    </row>
    <row r="85" customFormat="false" ht="14.4" hidden="false" customHeight="false" outlineLevel="0" collapsed="false">
      <c r="A85" s="0" t="s">
        <v>178</v>
      </c>
      <c r="B85" s="0" t="s">
        <v>179</v>
      </c>
      <c r="C85" s="1" t="n">
        <v>4</v>
      </c>
      <c r="D85" s="1" t="n">
        <v>4</v>
      </c>
      <c r="E85" s="1" t="n">
        <v>3</v>
      </c>
      <c r="F85" s="1" t="n">
        <v>3</v>
      </c>
      <c r="G85" s="1" t="n">
        <v>3</v>
      </c>
      <c r="H85" s="1" t="n">
        <v>3</v>
      </c>
      <c r="I85" s="6"/>
      <c r="J85" s="6" t="n">
        <v>3.33333333333333</v>
      </c>
      <c r="K85" s="6" t="n">
        <v>3</v>
      </c>
      <c r="L85" s="6" t="n">
        <v>2</v>
      </c>
      <c r="M85" s="6" t="n">
        <f aca="false">(J85-L85)*100/L85</f>
        <v>66.6666666666667</v>
      </c>
    </row>
    <row r="86" customFormat="false" ht="14.4" hidden="false" customHeight="false" outlineLevel="0" collapsed="false">
      <c r="A86" s="0" t="s">
        <v>180</v>
      </c>
      <c r="B86" s="0" t="s">
        <v>181</v>
      </c>
      <c r="C86" s="1" t="n">
        <v>2</v>
      </c>
      <c r="D86" s="1" t="n">
        <v>3</v>
      </c>
      <c r="E86" s="1" t="n">
        <v>1</v>
      </c>
      <c r="F86" s="1" t="n">
        <v>1</v>
      </c>
      <c r="G86" s="1" t="n">
        <v>1</v>
      </c>
      <c r="H86" s="1" t="n">
        <v>2</v>
      </c>
      <c r="I86" s="6"/>
      <c r="J86" s="6" t="n">
        <v>1.66666666666667</v>
      </c>
      <c r="K86" s="6" t="n">
        <v>2</v>
      </c>
      <c r="L86" s="6" t="n">
        <v>1</v>
      </c>
      <c r="M86" s="6" t="n">
        <f aca="false">(J86-L86)*100/L86</f>
        <v>66.6666666666667</v>
      </c>
    </row>
    <row r="87" customFormat="false" ht="14.4" hidden="false" customHeight="false" outlineLevel="0" collapsed="false">
      <c r="A87" s="0" t="s">
        <v>182</v>
      </c>
      <c r="B87" s="0" t="s">
        <v>183</v>
      </c>
      <c r="C87" s="1" t="n">
        <v>85</v>
      </c>
      <c r="D87" s="1" t="n">
        <v>87</v>
      </c>
      <c r="E87" s="1" t="n">
        <v>84</v>
      </c>
      <c r="F87" s="1" t="n">
        <v>80</v>
      </c>
      <c r="G87" s="1" t="n">
        <v>84</v>
      </c>
      <c r="H87" s="1" t="n">
        <v>85</v>
      </c>
      <c r="I87" s="6"/>
      <c r="J87" s="6" t="n">
        <v>84.1666666666667</v>
      </c>
      <c r="K87" s="6" t="n">
        <v>88</v>
      </c>
      <c r="L87" s="6" t="n">
        <v>51</v>
      </c>
      <c r="M87" s="6" t="n">
        <f aca="false">(J87-L87)*100/L87</f>
        <v>65.0326797385621</v>
      </c>
    </row>
    <row r="88" customFormat="false" ht="14.4" hidden="false" customHeight="false" outlineLevel="0" collapsed="false">
      <c r="A88" s="0" t="s">
        <v>184</v>
      </c>
      <c r="B88" s="0" t="s">
        <v>185</v>
      </c>
      <c r="C88" s="1" t="n">
        <v>1063</v>
      </c>
      <c r="D88" s="1" t="n">
        <v>1263</v>
      </c>
      <c r="E88" s="1" t="n">
        <v>1147</v>
      </c>
      <c r="F88" s="1" t="n">
        <v>1143</v>
      </c>
      <c r="G88" s="1" t="n">
        <v>1147</v>
      </c>
      <c r="H88" s="1" t="n">
        <v>1096</v>
      </c>
      <c r="I88" s="6"/>
      <c r="J88" s="6" t="n">
        <v>1143.16666666667</v>
      </c>
      <c r="K88" s="6" t="n">
        <v>1334</v>
      </c>
      <c r="L88" s="6" t="n">
        <v>699</v>
      </c>
      <c r="M88" s="6" t="n">
        <f aca="false">(J88-L88)*100/L88</f>
        <v>63.5431568907964</v>
      </c>
    </row>
    <row r="89" customFormat="false" ht="14.4" hidden="false" customHeight="false" outlineLevel="0" collapsed="false">
      <c r="A89" s="0" t="s">
        <v>186</v>
      </c>
      <c r="B89" s="0" t="s">
        <v>187</v>
      </c>
      <c r="C89" s="1" t="n">
        <v>38</v>
      </c>
      <c r="D89" s="1" t="n">
        <v>39</v>
      </c>
      <c r="E89" s="1" t="n">
        <v>31</v>
      </c>
      <c r="F89" s="1" t="n">
        <v>31</v>
      </c>
      <c r="G89" s="1" t="n">
        <v>31</v>
      </c>
      <c r="H89" s="1" t="n">
        <v>36</v>
      </c>
      <c r="I89" s="6"/>
      <c r="J89" s="6" t="n">
        <v>34.3333333333333</v>
      </c>
      <c r="K89" s="6" t="n">
        <v>37</v>
      </c>
      <c r="L89" s="6" t="n">
        <v>21</v>
      </c>
      <c r="M89" s="6" t="n">
        <f aca="false">(J89-L89)*100/L89</f>
        <v>63.4920634920635</v>
      </c>
    </row>
    <row r="90" customFormat="false" ht="14.4" hidden="false" customHeight="false" outlineLevel="0" collapsed="false">
      <c r="A90" s="0" t="s">
        <v>188</v>
      </c>
      <c r="B90" s="0" t="s">
        <v>189</v>
      </c>
      <c r="C90" s="1" t="n">
        <v>14</v>
      </c>
      <c r="D90" s="1" t="n">
        <v>10</v>
      </c>
      <c r="E90" s="1" t="n">
        <v>11</v>
      </c>
      <c r="F90" s="1" t="n">
        <v>11</v>
      </c>
      <c r="G90" s="1" t="n">
        <v>11</v>
      </c>
      <c r="H90" s="1" t="n">
        <v>11</v>
      </c>
      <c r="I90" s="6"/>
      <c r="J90" s="6" t="n">
        <v>11.3333333333333</v>
      </c>
      <c r="K90" s="6" t="n">
        <v>15</v>
      </c>
      <c r="L90" s="6" t="n">
        <v>7</v>
      </c>
      <c r="M90" s="6" t="n">
        <f aca="false">(J90-L90)*100/L90</f>
        <v>61.9047619047619</v>
      </c>
    </row>
    <row r="91" customFormat="false" ht="14.4" hidden="false" customHeight="false" outlineLevel="0" collapsed="false">
      <c r="A91" s="0" t="s">
        <v>190</v>
      </c>
      <c r="B91" s="0" t="s">
        <v>191</v>
      </c>
      <c r="C91" s="1" t="n">
        <v>8</v>
      </c>
      <c r="D91" s="1" t="n">
        <v>8</v>
      </c>
      <c r="E91" s="1" t="n">
        <v>8</v>
      </c>
      <c r="F91" s="1" t="n">
        <v>8</v>
      </c>
      <c r="G91" s="1" t="n">
        <v>8</v>
      </c>
      <c r="H91" s="1" t="n">
        <v>8</v>
      </c>
      <c r="I91" s="6"/>
      <c r="J91" s="6" t="n">
        <v>8</v>
      </c>
      <c r="K91" s="6" t="n">
        <v>8</v>
      </c>
      <c r="L91" s="6" t="n">
        <v>5</v>
      </c>
      <c r="M91" s="6" t="n">
        <f aca="false">(J91-L91)*100/L91</f>
        <v>60</v>
      </c>
    </row>
    <row r="92" customFormat="false" ht="14.4" hidden="false" customHeight="false" outlineLevel="0" collapsed="false">
      <c r="A92" s="0" t="s">
        <v>192</v>
      </c>
      <c r="B92" s="0" t="s">
        <v>193</v>
      </c>
      <c r="C92" s="1" t="n">
        <v>29</v>
      </c>
      <c r="D92" s="1" t="n">
        <v>38</v>
      </c>
      <c r="E92" s="1" t="n">
        <v>35</v>
      </c>
      <c r="F92" s="1" t="n">
        <v>35</v>
      </c>
      <c r="G92" s="1" t="n">
        <v>35</v>
      </c>
      <c r="H92" s="1" t="n">
        <v>37</v>
      </c>
      <c r="I92" s="6"/>
      <c r="J92" s="6" t="n">
        <v>34.8333333333333</v>
      </c>
      <c r="K92" s="6" t="n">
        <v>33</v>
      </c>
      <c r="L92" s="6" t="n">
        <v>22</v>
      </c>
      <c r="M92" s="6" t="n">
        <f aca="false">(J92-L92)*100/L92</f>
        <v>58.3333333333333</v>
      </c>
    </row>
    <row r="93" customFormat="false" ht="14.4" hidden="false" customHeight="false" outlineLevel="0" collapsed="false">
      <c r="A93" s="0" t="s">
        <v>194</v>
      </c>
      <c r="B93" s="0" t="s">
        <v>195</v>
      </c>
      <c r="C93" s="1" t="n">
        <v>3</v>
      </c>
      <c r="D93" s="1" t="n">
        <v>4</v>
      </c>
      <c r="E93" s="1" t="n">
        <v>3</v>
      </c>
      <c r="F93" s="1" t="n">
        <v>3</v>
      </c>
      <c r="G93" s="1" t="n">
        <v>3</v>
      </c>
      <c r="H93" s="1" t="n">
        <v>3</v>
      </c>
      <c r="I93" s="6"/>
      <c r="J93" s="6" t="n">
        <v>3.16666666666667</v>
      </c>
      <c r="K93" s="6" t="n">
        <v>4</v>
      </c>
      <c r="L93" s="6" t="n">
        <v>2</v>
      </c>
      <c r="M93" s="6" t="n">
        <f aca="false">(J93-L93)*100/L93</f>
        <v>58.3333333333333</v>
      </c>
    </row>
    <row r="94" customFormat="false" ht="14.4" hidden="false" customHeight="false" outlineLevel="0" collapsed="false">
      <c r="A94" s="0" t="s">
        <v>196</v>
      </c>
      <c r="B94" s="0" t="s">
        <v>197</v>
      </c>
      <c r="C94" s="1" t="n">
        <v>3</v>
      </c>
      <c r="D94" s="1" t="n">
        <v>4</v>
      </c>
      <c r="E94" s="1" t="n">
        <v>3</v>
      </c>
      <c r="F94" s="1" t="n">
        <v>3</v>
      </c>
      <c r="G94" s="1" t="n">
        <v>3</v>
      </c>
      <c r="H94" s="1" t="n">
        <v>3</v>
      </c>
      <c r="I94" s="6"/>
      <c r="J94" s="6" t="n">
        <v>3.16666666666667</v>
      </c>
      <c r="K94" s="6" t="n">
        <v>3</v>
      </c>
      <c r="L94" s="6" t="n">
        <v>2</v>
      </c>
      <c r="M94" s="6" t="n">
        <f aca="false">(J94-L94)*100/L94</f>
        <v>58.3333333333333</v>
      </c>
    </row>
    <row r="95" customFormat="false" ht="14.4" hidden="false" customHeight="false" outlineLevel="0" collapsed="false">
      <c r="A95" s="0" t="s">
        <v>198</v>
      </c>
      <c r="B95" s="0" t="s">
        <v>199</v>
      </c>
      <c r="C95" s="1" t="n">
        <v>103</v>
      </c>
      <c r="D95" s="1" t="n">
        <v>146</v>
      </c>
      <c r="E95" s="1" t="n">
        <v>116</v>
      </c>
      <c r="F95" s="1" t="n">
        <v>114</v>
      </c>
      <c r="G95" s="1" t="n">
        <v>116</v>
      </c>
      <c r="H95" s="1" t="n">
        <v>144</v>
      </c>
      <c r="I95" s="6"/>
      <c r="J95" s="6" t="n">
        <v>123.166666666667</v>
      </c>
      <c r="K95" s="6" t="n">
        <v>125</v>
      </c>
      <c r="L95" s="6" t="n">
        <v>78</v>
      </c>
      <c r="M95" s="6" t="n">
        <f aca="false">(J95-L95)*100/L95</f>
        <v>57.9059829059829</v>
      </c>
    </row>
    <row r="96" customFormat="false" ht="14.4" hidden="false" customHeight="false" outlineLevel="0" collapsed="false">
      <c r="A96" s="0" t="s">
        <v>200</v>
      </c>
      <c r="B96" s="0" t="s">
        <v>201</v>
      </c>
      <c r="C96" s="1" t="n">
        <v>41</v>
      </c>
      <c r="D96" s="1" t="n">
        <v>49</v>
      </c>
      <c r="E96" s="1" t="n">
        <v>47</v>
      </c>
      <c r="F96" s="1" t="n">
        <v>47</v>
      </c>
      <c r="G96" s="1" t="n">
        <v>47</v>
      </c>
      <c r="H96" s="1" t="n">
        <v>43</v>
      </c>
      <c r="I96" s="6"/>
      <c r="J96" s="6" t="n">
        <v>45.6666666666667</v>
      </c>
      <c r="K96" s="6" t="n">
        <v>37</v>
      </c>
      <c r="L96" s="6" t="n">
        <v>29</v>
      </c>
      <c r="M96" s="6" t="n">
        <f aca="false">(J96-L96)*100/L96</f>
        <v>57.4712643678161</v>
      </c>
    </row>
    <row r="97" customFormat="false" ht="14.4" hidden="false" customHeight="false" outlineLevel="0" collapsed="false">
      <c r="A97" s="0" t="s">
        <v>202</v>
      </c>
      <c r="B97" s="0" t="s">
        <v>203</v>
      </c>
      <c r="C97" s="1" t="n">
        <v>5</v>
      </c>
      <c r="D97" s="1" t="n">
        <v>2</v>
      </c>
      <c r="E97" s="1" t="n">
        <v>5</v>
      </c>
      <c r="F97" s="1" t="n">
        <v>5</v>
      </c>
      <c r="G97" s="1" t="n">
        <v>5</v>
      </c>
      <c r="H97" s="1" t="n">
        <v>6</v>
      </c>
      <c r="I97" s="6"/>
      <c r="J97" s="6" t="n">
        <v>4.66666666666667</v>
      </c>
      <c r="K97" s="6" t="n">
        <v>5</v>
      </c>
      <c r="L97" s="6" t="n">
        <v>3</v>
      </c>
      <c r="M97" s="6" t="n">
        <f aca="false">(J97-L97)*100/L97</f>
        <v>55.5555555555556</v>
      </c>
    </row>
    <row r="98" customFormat="false" ht="14.4" hidden="false" customHeight="false" outlineLevel="0" collapsed="false">
      <c r="A98" s="0" t="s">
        <v>204</v>
      </c>
      <c r="B98" s="0" t="s">
        <v>205</v>
      </c>
      <c r="C98" s="1" t="n">
        <v>3</v>
      </c>
      <c r="D98" s="1" t="n">
        <v>6</v>
      </c>
      <c r="E98" s="1" t="n">
        <v>4</v>
      </c>
      <c r="F98" s="1" t="n">
        <v>4</v>
      </c>
      <c r="G98" s="1" t="n">
        <v>4</v>
      </c>
      <c r="H98" s="1" t="n">
        <v>7</v>
      </c>
      <c r="I98" s="6"/>
      <c r="J98" s="6" t="n">
        <v>4.66666666666667</v>
      </c>
      <c r="K98" s="6" t="n">
        <v>10</v>
      </c>
      <c r="L98" s="6" t="n">
        <v>3</v>
      </c>
      <c r="M98" s="6" t="n">
        <f aca="false">(J98-L98)*100/L98</f>
        <v>55.5555555555556</v>
      </c>
    </row>
    <row r="99" customFormat="false" ht="14.4" hidden="false" customHeight="false" outlineLevel="0" collapsed="false">
      <c r="A99" s="0" t="s">
        <v>206</v>
      </c>
      <c r="B99" s="0" t="s">
        <v>207</v>
      </c>
      <c r="C99" s="1" t="n">
        <v>9</v>
      </c>
      <c r="D99" s="1" t="n">
        <v>9</v>
      </c>
      <c r="E99" s="1" t="n">
        <v>9</v>
      </c>
      <c r="F99" s="1" t="n">
        <v>9</v>
      </c>
      <c r="G99" s="1" t="n">
        <v>9</v>
      </c>
      <c r="H99" s="1" t="n">
        <v>11</v>
      </c>
      <c r="I99" s="6"/>
      <c r="J99" s="6" t="n">
        <v>9.33333333333333</v>
      </c>
      <c r="K99" s="6" t="n">
        <v>7</v>
      </c>
      <c r="L99" s="6" t="n">
        <v>6</v>
      </c>
      <c r="M99" s="6" t="n">
        <f aca="false">(J99-L99)*100/L99</f>
        <v>55.5555555555556</v>
      </c>
    </row>
    <row r="100" customFormat="false" ht="14.4" hidden="false" customHeight="false" outlineLevel="0" collapsed="false">
      <c r="A100" s="0" t="s">
        <v>208</v>
      </c>
      <c r="B100" s="0" t="s">
        <v>209</v>
      </c>
      <c r="C100" s="1" t="n">
        <v>80</v>
      </c>
      <c r="D100" s="1" t="n">
        <v>109</v>
      </c>
      <c r="E100" s="1" t="n">
        <v>80</v>
      </c>
      <c r="F100" s="1" t="n">
        <v>80</v>
      </c>
      <c r="G100" s="1" t="n">
        <v>80</v>
      </c>
      <c r="H100" s="1" t="n">
        <v>87</v>
      </c>
      <c r="I100" s="6"/>
      <c r="J100" s="6" t="n">
        <v>86</v>
      </c>
      <c r="K100" s="6" t="n">
        <v>89</v>
      </c>
      <c r="L100" s="6" t="n">
        <v>56</v>
      </c>
      <c r="M100" s="6" t="n">
        <f aca="false">(J100-L100)*100/L100</f>
        <v>53.5714285714286</v>
      </c>
    </row>
    <row r="101" customFormat="false" ht="14.4" hidden="false" customHeight="false" outlineLevel="0" collapsed="false">
      <c r="A101" s="0" t="s">
        <v>210</v>
      </c>
      <c r="B101" s="0" t="s">
        <v>211</v>
      </c>
      <c r="C101" s="1" t="n">
        <v>4</v>
      </c>
      <c r="D101" s="1" t="n">
        <v>14</v>
      </c>
      <c r="E101" s="1" t="n">
        <v>13</v>
      </c>
      <c r="F101" s="1" t="n">
        <v>14</v>
      </c>
      <c r="G101" s="1" t="n">
        <v>14</v>
      </c>
      <c r="H101" s="1" t="n">
        <v>4</v>
      </c>
      <c r="I101" s="6"/>
      <c r="J101" s="6" t="n">
        <v>10.5</v>
      </c>
      <c r="K101" s="6" t="n">
        <v>14</v>
      </c>
      <c r="L101" s="6" t="n">
        <v>7</v>
      </c>
      <c r="M101" s="6" t="n">
        <f aca="false">(J101-L101)*100/L101</f>
        <v>50</v>
      </c>
    </row>
    <row r="102" customFormat="false" ht="14.4" hidden="false" customHeight="false" outlineLevel="0" collapsed="false">
      <c r="A102" s="0" t="s">
        <v>212</v>
      </c>
      <c r="B102" s="0" t="s">
        <v>213</v>
      </c>
      <c r="C102" s="1" t="n">
        <v>6</v>
      </c>
      <c r="D102" s="1" t="n">
        <v>6</v>
      </c>
      <c r="E102" s="1" t="n">
        <v>6</v>
      </c>
      <c r="F102" s="1" t="n">
        <v>6</v>
      </c>
      <c r="G102" s="1" t="n">
        <v>6</v>
      </c>
      <c r="H102" s="1" t="n">
        <v>6</v>
      </c>
      <c r="I102" s="6"/>
      <c r="J102" s="6" t="n">
        <v>6</v>
      </c>
      <c r="K102" s="6" t="n">
        <v>6</v>
      </c>
      <c r="L102" s="6" t="n">
        <v>4</v>
      </c>
      <c r="M102" s="6" t="n">
        <f aca="false">(J102-L102)*100/L102</f>
        <v>50</v>
      </c>
    </row>
    <row r="103" customFormat="false" ht="14.4" hidden="false" customHeight="false" outlineLevel="0" collapsed="false">
      <c r="A103" s="0" t="s">
        <v>214</v>
      </c>
      <c r="B103" s="0" t="s">
        <v>215</v>
      </c>
      <c r="C103" s="1" t="n">
        <v>3</v>
      </c>
      <c r="D103" s="1" t="n">
        <v>3</v>
      </c>
      <c r="E103" s="1" t="n">
        <v>3</v>
      </c>
      <c r="F103" s="1" t="n">
        <v>3</v>
      </c>
      <c r="G103" s="1" t="n">
        <v>3</v>
      </c>
      <c r="H103" s="1" t="n">
        <v>3</v>
      </c>
      <c r="I103" s="6"/>
      <c r="J103" s="6" t="n">
        <v>3</v>
      </c>
      <c r="K103" s="6" t="n">
        <v>2</v>
      </c>
      <c r="L103" s="6" t="n">
        <v>2</v>
      </c>
      <c r="M103" s="6" t="n">
        <f aca="false">(J103-L103)*100/L103</f>
        <v>50</v>
      </c>
    </row>
    <row r="104" customFormat="false" ht="14.4" hidden="false" customHeight="false" outlineLevel="0" collapsed="false">
      <c r="A104" s="0" t="s">
        <v>216</v>
      </c>
      <c r="B104" s="0" t="s">
        <v>217</v>
      </c>
      <c r="C104" s="1" t="n">
        <v>2</v>
      </c>
      <c r="D104" s="1" t="n">
        <v>3</v>
      </c>
      <c r="E104" s="1" t="n">
        <v>2</v>
      </c>
      <c r="F104" s="1" t="n">
        <v>3</v>
      </c>
      <c r="G104" s="1" t="n">
        <v>3</v>
      </c>
      <c r="H104" s="1" t="n">
        <v>5</v>
      </c>
      <c r="I104" s="6"/>
      <c r="J104" s="6" t="n">
        <v>3</v>
      </c>
      <c r="K104" s="6" t="n">
        <v>3</v>
      </c>
      <c r="L104" s="6" t="n">
        <v>2</v>
      </c>
      <c r="M104" s="6" t="n">
        <f aca="false">(J104-L104)*100/L104</f>
        <v>50</v>
      </c>
    </row>
    <row r="105" customFormat="false" ht="14.4" hidden="false" customHeight="false" outlineLevel="0" collapsed="false">
      <c r="A105" s="0" t="s">
        <v>218</v>
      </c>
      <c r="B105" s="0" t="s">
        <v>219</v>
      </c>
      <c r="C105" s="1" t="n">
        <v>6</v>
      </c>
      <c r="D105" s="1" t="n">
        <v>5</v>
      </c>
      <c r="E105" s="1" t="n">
        <v>6</v>
      </c>
      <c r="F105" s="1" t="n">
        <v>6</v>
      </c>
      <c r="G105" s="1" t="n">
        <v>6</v>
      </c>
      <c r="H105" s="1" t="n">
        <v>7</v>
      </c>
      <c r="I105" s="6"/>
      <c r="J105" s="6" t="n">
        <v>6</v>
      </c>
      <c r="K105" s="6" t="n">
        <v>9</v>
      </c>
      <c r="L105" s="6" t="n">
        <v>4</v>
      </c>
      <c r="M105" s="6" t="n">
        <f aca="false">(J105-L105)*100/L105</f>
        <v>50</v>
      </c>
    </row>
    <row r="106" customFormat="false" ht="14.4" hidden="false" customHeight="false" outlineLevel="0" collapsed="false">
      <c r="A106" s="0" t="s">
        <v>220</v>
      </c>
      <c r="B106" s="0" t="s">
        <v>221</v>
      </c>
      <c r="C106" s="1" t="n">
        <v>1</v>
      </c>
      <c r="D106" s="1" t="n">
        <v>1</v>
      </c>
      <c r="E106" s="1" t="n">
        <v>2</v>
      </c>
      <c r="F106" s="1" t="n">
        <v>2</v>
      </c>
      <c r="G106" s="1" t="n">
        <v>2</v>
      </c>
      <c r="H106" s="1" t="n">
        <v>1</v>
      </c>
      <c r="I106" s="6"/>
      <c r="J106" s="6" t="n">
        <v>1.5</v>
      </c>
      <c r="K106" s="6" t="n">
        <v>1</v>
      </c>
      <c r="L106" s="6" t="n">
        <v>1</v>
      </c>
      <c r="M106" s="6" t="n">
        <f aca="false">(J106-L106)*100/L106</f>
        <v>50</v>
      </c>
    </row>
    <row r="107" customFormat="false" ht="14.4" hidden="false" customHeight="false" outlineLevel="0" collapsed="false">
      <c r="A107" s="0" t="s">
        <v>222</v>
      </c>
      <c r="B107" s="0" t="s">
        <v>223</v>
      </c>
      <c r="C107" s="1" t="n">
        <v>3</v>
      </c>
      <c r="D107" s="1" t="n">
        <v>3</v>
      </c>
      <c r="E107" s="1" t="n">
        <v>3</v>
      </c>
      <c r="F107" s="1" t="n">
        <v>3</v>
      </c>
      <c r="G107" s="1" t="n">
        <v>3</v>
      </c>
      <c r="H107" s="1" t="n">
        <v>3</v>
      </c>
      <c r="I107" s="6"/>
      <c r="J107" s="6" t="n">
        <v>3</v>
      </c>
      <c r="K107" s="6" t="n">
        <v>3</v>
      </c>
      <c r="L107" s="6" t="n">
        <v>2</v>
      </c>
      <c r="M107" s="6" t="n">
        <f aca="false">(J107-L107)*100/L107</f>
        <v>50</v>
      </c>
    </row>
    <row r="108" customFormat="false" ht="14.4" hidden="false" customHeight="false" outlineLevel="0" collapsed="false">
      <c r="A108" s="0" t="s">
        <v>224</v>
      </c>
      <c r="B108" s="0" t="s">
        <v>225</v>
      </c>
      <c r="C108" s="1" t="n">
        <v>1</v>
      </c>
      <c r="D108" s="1" t="n">
        <v>1</v>
      </c>
      <c r="E108" s="1" t="n">
        <v>2</v>
      </c>
      <c r="F108" s="1" t="n">
        <v>2</v>
      </c>
      <c r="G108" s="1" t="n">
        <v>2</v>
      </c>
      <c r="H108" s="1" t="n">
        <v>1</v>
      </c>
      <c r="I108" s="6"/>
      <c r="J108" s="6" t="n">
        <v>1.5</v>
      </c>
      <c r="K108" s="6" t="n">
        <v>1</v>
      </c>
      <c r="L108" s="6" t="n">
        <v>1</v>
      </c>
      <c r="M108" s="6" t="n">
        <f aca="false">(J108-L108)*100/L108</f>
        <v>50</v>
      </c>
    </row>
    <row r="109" customFormat="false" ht="14.4" hidden="false" customHeight="false" outlineLevel="0" collapsed="false">
      <c r="A109" s="0" t="s">
        <v>226</v>
      </c>
      <c r="B109" s="0" t="s">
        <v>227</v>
      </c>
      <c r="C109" s="1" t="n">
        <v>8</v>
      </c>
      <c r="D109" s="1" t="n">
        <v>7</v>
      </c>
      <c r="E109" s="1" t="n">
        <v>8</v>
      </c>
      <c r="F109" s="1" t="n">
        <v>7</v>
      </c>
      <c r="G109" s="1" t="n">
        <v>8</v>
      </c>
      <c r="H109" s="1" t="n">
        <v>7</v>
      </c>
      <c r="I109" s="6"/>
      <c r="J109" s="6" t="n">
        <v>7.5</v>
      </c>
      <c r="K109" s="6" t="n">
        <v>7</v>
      </c>
      <c r="L109" s="6" t="n">
        <v>5</v>
      </c>
      <c r="M109" s="6" t="n">
        <f aca="false">(J109-L109)*100/L109</f>
        <v>50</v>
      </c>
    </row>
    <row r="110" customFormat="false" ht="14.4" hidden="false" customHeight="false" outlineLevel="0" collapsed="false">
      <c r="A110" s="0" t="s">
        <v>228</v>
      </c>
      <c r="B110" s="0" t="s">
        <v>229</v>
      </c>
      <c r="C110" s="1" t="n">
        <v>14</v>
      </c>
      <c r="D110" s="1" t="n">
        <v>20</v>
      </c>
      <c r="E110" s="1" t="n">
        <v>14</v>
      </c>
      <c r="F110" s="1" t="n">
        <v>14</v>
      </c>
      <c r="G110" s="1" t="n">
        <v>14</v>
      </c>
      <c r="H110" s="1" t="n">
        <v>22</v>
      </c>
      <c r="I110" s="6"/>
      <c r="J110" s="6" t="n">
        <v>16.3333333333333</v>
      </c>
      <c r="K110" s="6" t="n">
        <v>21</v>
      </c>
      <c r="L110" s="6" t="n">
        <v>11</v>
      </c>
      <c r="M110" s="6" t="n">
        <f aca="false">(J110-L110)*100/L110</f>
        <v>48.4848484848485</v>
      </c>
    </row>
    <row r="111" customFormat="false" ht="14.4" hidden="false" customHeight="false" outlineLevel="0" collapsed="false">
      <c r="A111" s="0" t="s">
        <v>230</v>
      </c>
      <c r="B111" s="0" t="s">
        <v>231</v>
      </c>
      <c r="C111" s="1" t="n">
        <v>24</v>
      </c>
      <c r="D111" s="1" t="n">
        <v>13</v>
      </c>
      <c r="E111" s="1" t="n">
        <v>21</v>
      </c>
      <c r="F111" s="1" t="n">
        <v>23</v>
      </c>
      <c r="G111" s="1" t="n">
        <v>22</v>
      </c>
      <c r="H111" s="1" t="n">
        <v>21</v>
      </c>
      <c r="I111" s="6"/>
      <c r="J111" s="6" t="n">
        <v>20.6666666666667</v>
      </c>
      <c r="K111" s="6" t="n">
        <v>31</v>
      </c>
      <c r="L111" s="6" t="n">
        <v>14</v>
      </c>
      <c r="M111" s="6" t="n">
        <f aca="false">(J111-L111)*100/L111</f>
        <v>47.6190476190476</v>
      </c>
    </row>
    <row r="112" customFormat="false" ht="14.4" hidden="false" customHeight="false" outlineLevel="0" collapsed="false">
      <c r="A112" s="0" t="s">
        <v>232</v>
      </c>
      <c r="B112" s="0" t="s">
        <v>233</v>
      </c>
      <c r="C112" s="1" t="n">
        <v>18</v>
      </c>
      <c r="D112" s="1" t="n">
        <v>27</v>
      </c>
      <c r="E112" s="1" t="n">
        <v>20</v>
      </c>
      <c r="F112" s="1" t="n">
        <v>20</v>
      </c>
      <c r="G112" s="1" t="n">
        <v>20</v>
      </c>
      <c r="H112" s="1" t="n">
        <v>18</v>
      </c>
      <c r="I112" s="6"/>
      <c r="J112" s="6" t="n">
        <v>20.5</v>
      </c>
      <c r="K112" s="6" t="n">
        <v>14</v>
      </c>
      <c r="L112" s="6" t="n">
        <v>14</v>
      </c>
      <c r="M112" s="6" t="n">
        <f aca="false">(J112-L112)*100/L112</f>
        <v>46.4285714285714</v>
      </c>
    </row>
    <row r="113" customFormat="false" ht="14.4" hidden="false" customHeight="false" outlineLevel="0" collapsed="false">
      <c r="A113" s="0" t="s">
        <v>234</v>
      </c>
      <c r="B113" s="0" t="s">
        <v>235</v>
      </c>
      <c r="C113" s="1" t="n">
        <v>9</v>
      </c>
      <c r="D113" s="1" t="n">
        <v>12</v>
      </c>
      <c r="E113" s="1" t="n">
        <v>11</v>
      </c>
      <c r="F113" s="1" t="n">
        <v>11</v>
      </c>
      <c r="G113" s="1" t="n">
        <v>11</v>
      </c>
      <c r="H113" s="1" t="n">
        <v>7</v>
      </c>
      <c r="I113" s="6"/>
      <c r="J113" s="6" t="n">
        <v>10.1666666666667</v>
      </c>
      <c r="K113" s="6" t="n">
        <v>9</v>
      </c>
      <c r="L113" s="6" t="n">
        <v>7</v>
      </c>
      <c r="M113" s="6" t="n">
        <f aca="false">(J113-L113)*100/L113</f>
        <v>45.2380952380952</v>
      </c>
    </row>
    <row r="114" customFormat="false" ht="14.4" hidden="false" customHeight="false" outlineLevel="0" collapsed="false">
      <c r="A114" s="0" t="s">
        <v>236</v>
      </c>
      <c r="B114" s="0" t="s">
        <v>237</v>
      </c>
      <c r="C114" s="1" t="n">
        <v>59</v>
      </c>
      <c r="D114" s="1" t="n">
        <v>61</v>
      </c>
      <c r="E114" s="1" t="n">
        <v>59</v>
      </c>
      <c r="F114" s="1" t="n">
        <v>59</v>
      </c>
      <c r="G114" s="1" t="n">
        <v>59</v>
      </c>
      <c r="H114" s="1" t="n">
        <v>63</v>
      </c>
      <c r="I114" s="6"/>
      <c r="J114" s="6" t="n">
        <v>60</v>
      </c>
      <c r="K114" s="6" t="n">
        <v>68</v>
      </c>
      <c r="L114" s="6" t="n">
        <v>42</v>
      </c>
      <c r="M114" s="6" t="n">
        <f aca="false">(J114-L114)*100/L114</f>
        <v>42.8571428571429</v>
      </c>
    </row>
    <row r="115" customFormat="false" ht="14.4" hidden="false" customHeight="false" outlineLevel="0" collapsed="false">
      <c r="A115" s="0" t="s">
        <v>238</v>
      </c>
      <c r="B115" s="0" t="s">
        <v>239</v>
      </c>
      <c r="C115" s="1" t="n">
        <v>1141</v>
      </c>
      <c r="D115" s="1" t="n">
        <v>1069</v>
      </c>
      <c r="E115" s="1" t="n">
        <v>1080</v>
      </c>
      <c r="F115" s="1" t="n">
        <v>1076</v>
      </c>
      <c r="G115" s="1" t="n">
        <v>1079</v>
      </c>
      <c r="H115" s="1" t="n">
        <v>1088</v>
      </c>
      <c r="I115" s="6"/>
      <c r="J115" s="6" t="n">
        <v>1088.83333333333</v>
      </c>
      <c r="K115" s="6" t="n">
        <v>1139</v>
      </c>
      <c r="L115" s="6" t="n">
        <v>765</v>
      </c>
      <c r="M115" s="6" t="n">
        <f aca="false">(J115-L115)*100/L115</f>
        <v>42.3311546840959</v>
      </c>
    </row>
    <row r="116" customFormat="false" ht="14.4" hidden="false" customHeight="false" outlineLevel="0" collapsed="false">
      <c r="A116" s="0" t="s">
        <v>240</v>
      </c>
      <c r="B116" s="0" t="s">
        <v>241</v>
      </c>
      <c r="C116" s="1" t="n">
        <v>2</v>
      </c>
      <c r="D116" s="1" t="n">
        <v>3</v>
      </c>
      <c r="E116" s="1" t="n">
        <v>3</v>
      </c>
      <c r="F116" s="1" t="n">
        <v>3</v>
      </c>
      <c r="G116" s="1" t="n">
        <v>3</v>
      </c>
      <c r="H116" s="1" t="n">
        <v>3</v>
      </c>
      <c r="I116" s="6"/>
      <c r="J116" s="6" t="n">
        <v>2.83333333333333</v>
      </c>
      <c r="K116" s="6" t="n">
        <v>4</v>
      </c>
      <c r="L116" s="6" t="n">
        <v>2</v>
      </c>
      <c r="M116" s="6" t="n">
        <f aca="false">(J116-L116)*100/L116</f>
        <v>41.6666666666667</v>
      </c>
    </row>
    <row r="117" customFormat="false" ht="14.4" hidden="false" customHeight="false" outlineLevel="0" collapsed="false">
      <c r="A117" s="0" t="s">
        <v>242</v>
      </c>
      <c r="B117" s="0" t="s">
        <v>243</v>
      </c>
      <c r="C117" s="1" t="n">
        <v>7</v>
      </c>
      <c r="D117" s="1" t="n">
        <v>8</v>
      </c>
      <c r="E117" s="1" t="n">
        <v>6</v>
      </c>
      <c r="F117" s="1" t="n">
        <v>6</v>
      </c>
      <c r="G117" s="1" t="n">
        <v>6</v>
      </c>
      <c r="H117" s="1" t="n">
        <v>9</v>
      </c>
      <c r="I117" s="6"/>
      <c r="J117" s="6" t="n">
        <v>7</v>
      </c>
      <c r="K117" s="6" t="n">
        <v>8</v>
      </c>
      <c r="L117" s="6" t="n">
        <v>5</v>
      </c>
      <c r="M117" s="6" t="n">
        <f aca="false">(J117-L117)*100/L117</f>
        <v>40</v>
      </c>
    </row>
    <row r="118" customFormat="false" ht="14.4" hidden="false" customHeight="false" outlineLevel="0" collapsed="false">
      <c r="A118" s="0" t="s">
        <v>244</v>
      </c>
      <c r="B118" s="0" t="s">
        <v>245</v>
      </c>
      <c r="C118" s="1" t="n">
        <v>11</v>
      </c>
      <c r="D118" s="1" t="n">
        <v>16</v>
      </c>
      <c r="E118" s="1" t="n">
        <v>16</v>
      </c>
      <c r="F118" s="1" t="n">
        <v>16</v>
      </c>
      <c r="G118" s="1" t="n">
        <v>16</v>
      </c>
      <c r="H118" s="1" t="n">
        <v>16</v>
      </c>
      <c r="I118" s="6"/>
      <c r="J118" s="6" t="n">
        <v>15.1666666666667</v>
      </c>
      <c r="K118" s="6" t="n">
        <v>19</v>
      </c>
      <c r="L118" s="6" t="n">
        <v>11</v>
      </c>
      <c r="M118" s="6" t="n">
        <f aca="false">(J118-L118)*100/L118</f>
        <v>37.8787878787879</v>
      </c>
    </row>
    <row r="119" customFormat="false" ht="14.4" hidden="false" customHeight="false" outlineLevel="0" collapsed="false">
      <c r="A119" s="0" t="s">
        <v>246</v>
      </c>
      <c r="B119" s="0" t="s">
        <v>247</v>
      </c>
      <c r="C119" s="1" t="n">
        <v>34</v>
      </c>
      <c r="D119" s="1" t="n">
        <v>33</v>
      </c>
      <c r="E119" s="1" t="n">
        <v>31</v>
      </c>
      <c r="F119" s="1" t="n">
        <v>32</v>
      </c>
      <c r="G119" s="1" t="n">
        <v>32</v>
      </c>
      <c r="H119" s="1" t="n">
        <v>34</v>
      </c>
      <c r="I119" s="6"/>
      <c r="J119" s="6" t="n">
        <v>32.6666666666667</v>
      </c>
      <c r="K119" s="6" t="n">
        <v>29</v>
      </c>
      <c r="L119" s="6" t="n">
        <v>24</v>
      </c>
      <c r="M119" s="6" t="n">
        <f aca="false">(J119-L119)*100/L119</f>
        <v>36.1111111111111</v>
      </c>
    </row>
    <row r="120" customFormat="false" ht="14.4" hidden="false" customHeight="false" outlineLevel="0" collapsed="false">
      <c r="A120" s="0" t="s">
        <v>248</v>
      </c>
      <c r="B120" s="0" t="s">
        <v>249</v>
      </c>
      <c r="C120" s="1" t="n">
        <v>56</v>
      </c>
      <c r="D120" s="1" t="n">
        <v>75</v>
      </c>
      <c r="E120" s="1" t="n">
        <v>64</v>
      </c>
      <c r="F120" s="1" t="n">
        <v>64</v>
      </c>
      <c r="G120" s="1" t="n">
        <v>64</v>
      </c>
      <c r="H120" s="1" t="n">
        <v>73</v>
      </c>
      <c r="I120" s="6"/>
      <c r="J120" s="6" t="n">
        <v>66</v>
      </c>
      <c r="K120" s="6" t="n">
        <v>101</v>
      </c>
      <c r="L120" s="6" t="n">
        <v>49</v>
      </c>
      <c r="M120" s="6" t="n">
        <f aca="false">(J120-L120)*100/L120</f>
        <v>34.6938775510204</v>
      </c>
    </row>
    <row r="121" customFormat="false" ht="14.4" hidden="false" customHeight="false" outlineLevel="0" collapsed="false">
      <c r="A121" s="0" t="s">
        <v>250</v>
      </c>
      <c r="B121" s="0" t="s">
        <v>251</v>
      </c>
      <c r="C121" s="1" t="n">
        <v>61</v>
      </c>
      <c r="D121" s="1" t="n">
        <v>67</v>
      </c>
      <c r="E121" s="1" t="n">
        <v>60</v>
      </c>
      <c r="F121" s="1" t="n">
        <v>60</v>
      </c>
      <c r="G121" s="1" t="n">
        <v>58</v>
      </c>
      <c r="H121" s="1" t="n">
        <v>54</v>
      </c>
      <c r="I121" s="6"/>
      <c r="J121" s="6" t="n">
        <v>60</v>
      </c>
      <c r="K121" s="6" t="n">
        <v>69</v>
      </c>
      <c r="L121" s="6" t="n">
        <v>45</v>
      </c>
      <c r="M121" s="6" t="n">
        <f aca="false">(J121-L121)*100/L121</f>
        <v>33.3333333333333</v>
      </c>
    </row>
    <row r="122" customFormat="false" ht="14.4" hidden="false" customHeight="false" outlineLevel="0" collapsed="false">
      <c r="A122" s="0" t="s">
        <v>252</v>
      </c>
      <c r="B122" s="0" t="s">
        <v>253</v>
      </c>
      <c r="C122" s="1" t="n">
        <v>4</v>
      </c>
      <c r="D122" s="1" t="n">
        <v>4</v>
      </c>
      <c r="E122" s="1" t="n">
        <v>4</v>
      </c>
      <c r="F122" s="1" t="n">
        <v>4</v>
      </c>
      <c r="G122" s="1" t="n">
        <v>4</v>
      </c>
      <c r="H122" s="1" t="n">
        <v>4</v>
      </c>
      <c r="I122" s="6"/>
      <c r="J122" s="6" t="n">
        <v>4</v>
      </c>
      <c r="K122" s="6" t="n">
        <v>6</v>
      </c>
      <c r="L122" s="6" t="n">
        <v>3</v>
      </c>
      <c r="M122" s="6" t="n">
        <f aca="false">(J122-L122)*100/L122</f>
        <v>33.3333333333333</v>
      </c>
    </row>
    <row r="123" customFormat="false" ht="14.4" hidden="false" customHeight="false" outlineLevel="0" collapsed="false">
      <c r="A123" s="0" t="s">
        <v>254</v>
      </c>
      <c r="B123" s="0" t="s">
        <v>255</v>
      </c>
      <c r="C123" s="1" t="n">
        <v>4</v>
      </c>
      <c r="D123" s="1" t="n">
        <v>4</v>
      </c>
      <c r="E123" s="1" t="n">
        <v>4</v>
      </c>
      <c r="F123" s="1" t="n">
        <v>4</v>
      </c>
      <c r="G123" s="1" t="n">
        <v>4</v>
      </c>
      <c r="H123" s="1" t="n">
        <v>4</v>
      </c>
      <c r="I123" s="6"/>
      <c r="J123" s="6" t="n">
        <v>4</v>
      </c>
      <c r="K123" s="6" t="n">
        <v>3</v>
      </c>
      <c r="L123" s="6" t="n">
        <v>3</v>
      </c>
      <c r="M123" s="6" t="n">
        <f aca="false">(J123-L123)*100/L123</f>
        <v>33.3333333333333</v>
      </c>
    </row>
    <row r="124" customFormat="false" ht="14.4" hidden="false" customHeight="false" outlineLevel="0" collapsed="false">
      <c r="A124" s="0" t="s">
        <v>256</v>
      </c>
      <c r="B124" s="0" t="s">
        <v>257</v>
      </c>
      <c r="C124" s="1" t="n">
        <v>4</v>
      </c>
      <c r="D124" s="1" t="n">
        <v>4</v>
      </c>
      <c r="E124" s="1" t="n">
        <v>4</v>
      </c>
      <c r="F124" s="1" t="n">
        <v>4</v>
      </c>
      <c r="G124" s="1" t="n">
        <v>4</v>
      </c>
      <c r="H124" s="1" t="n">
        <v>4</v>
      </c>
      <c r="I124" s="6"/>
      <c r="J124" s="6" t="n">
        <v>4</v>
      </c>
      <c r="K124" s="6" t="n">
        <v>4</v>
      </c>
      <c r="L124" s="6" t="n">
        <v>3</v>
      </c>
      <c r="M124" s="6" t="n">
        <f aca="false">(J124-L124)*100/L124</f>
        <v>33.3333333333333</v>
      </c>
    </row>
    <row r="125" customFormat="false" ht="14.4" hidden="false" customHeight="false" outlineLevel="0" collapsed="false">
      <c r="A125" s="0" t="s">
        <v>258</v>
      </c>
      <c r="B125" s="0" t="s">
        <v>259</v>
      </c>
      <c r="C125" s="1" t="n">
        <v>1</v>
      </c>
      <c r="D125" s="1" t="n">
        <v>2</v>
      </c>
      <c r="E125" s="1" t="n">
        <v>1</v>
      </c>
      <c r="F125" s="1" t="n">
        <v>1</v>
      </c>
      <c r="G125" s="1" t="n">
        <v>1</v>
      </c>
      <c r="H125" s="1" t="n">
        <v>2</v>
      </c>
      <c r="I125" s="6"/>
      <c r="J125" s="6" t="n">
        <v>1.33333333333333</v>
      </c>
      <c r="K125" s="6" t="n">
        <v>5</v>
      </c>
      <c r="L125" s="6" t="n">
        <v>1</v>
      </c>
      <c r="M125" s="6" t="n">
        <f aca="false">(J125-L125)*100/L125</f>
        <v>33.3333333333333</v>
      </c>
    </row>
    <row r="126" customFormat="false" ht="14.4" hidden="false" customHeight="false" outlineLevel="0" collapsed="false">
      <c r="A126" s="0" t="s">
        <v>260</v>
      </c>
      <c r="B126" s="0" t="s">
        <v>261</v>
      </c>
      <c r="C126" s="1" t="n">
        <v>8</v>
      </c>
      <c r="D126" s="1" t="n">
        <v>15</v>
      </c>
      <c r="E126" s="1" t="n">
        <v>14</v>
      </c>
      <c r="F126" s="1" t="n">
        <v>14</v>
      </c>
      <c r="G126" s="1" t="n">
        <v>14</v>
      </c>
      <c r="H126" s="1" t="n">
        <v>14</v>
      </c>
      <c r="I126" s="6"/>
      <c r="J126" s="6" t="n">
        <v>13.1666666666667</v>
      </c>
      <c r="K126" s="6" t="n">
        <v>20</v>
      </c>
      <c r="L126" s="6" t="n">
        <v>10</v>
      </c>
      <c r="M126" s="6" t="n">
        <f aca="false">(J126-L126)*100/L126</f>
        <v>31.6666666666667</v>
      </c>
    </row>
    <row r="127" customFormat="false" ht="14.4" hidden="false" customHeight="false" outlineLevel="0" collapsed="false">
      <c r="A127" s="0" t="s">
        <v>262</v>
      </c>
      <c r="B127" s="0" t="s">
        <v>263</v>
      </c>
      <c r="C127" s="1" t="n">
        <v>4</v>
      </c>
      <c r="D127" s="1" t="n">
        <v>5</v>
      </c>
      <c r="E127" s="1" t="n">
        <v>6</v>
      </c>
      <c r="F127" s="1" t="n">
        <v>6</v>
      </c>
      <c r="G127" s="1" t="n">
        <v>6</v>
      </c>
      <c r="H127" s="1" t="n">
        <v>4</v>
      </c>
      <c r="I127" s="6"/>
      <c r="J127" s="6" t="n">
        <v>5.16666666666667</v>
      </c>
      <c r="K127" s="6" t="n">
        <v>6</v>
      </c>
      <c r="L127" s="6" t="n">
        <v>4</v>
      </c>
      <c r="M127" s="6" t="n">
        <f aca="false">(J127-L127)*100/L127</f>
        <v>29.1666666666667</v>
      </c>
    </row>
    <row r="128" customFormat="false" ht="14.4" hidden="false" customHeight="false" outlineLevel="0" collapsed="false">
      <c r="A128" s="0" t="s">
        <v>264</v>
      </c>
      <c r="B128" s="0" t="s">
        <v>265</v>
      </c>
      <c r="C128" s="1" t="n">
        <v>3</v>
      </c>
      <c r="D128" s="1" t="n">
        <v>2</v>
      </c>
      <c r="E128" s="1" t="n">
        <v>6</v>
      </c>
      <c r="F128" s="1" t="n">
        <v>4</v>
      </c>
      <c r="G128" s="1" t="n">
        <v>4</v>
      </c>
      <c r="H128" s="1" t="n">
        <v>4</v>
      </c>
      <c r="I128" s="6"/>
      <c r="J128" s="6" t="n">
        <v>3.83333333333333</v>
      </c>
      <c r="K128" s="6" t="n">
        <v>5</v>
      </c>
      <c r="L128" s="6" t="n">
        <v>3</v>
      </c>
      <c r="M128" s="6" t="n">
        <f aca="false">(J128-L128)*100/L128</f>
        <v>27.7777777777778</v>
      </c>
    </row>
    <row r="129" customFormat="false" ht="14.4" hidden="false" customHeight="false" outlineLevel="0" collapsed="false">
      <c r="A129" s="0" t="s">
        <v>266</v>
      </c>
      <c r="B129" s="0" t="s">
        <v>267</v>
      </c>
      <c r="C129" s="1" t="n">
        <v>8</v>
      </c>
      <c r="D129" s="1" t="n">
        <v>8</v>
      </c>
      <c r="E129" s="1" t="n">
        <v>8</v>
      </c>
      <c r="F129" s="1" t="n">
        <v>8</v>
      </c>
      <c r="G129" s="1" t="n">
        <v>8</v>
      </c>
      <c r="H129" s="1" t="n">
        <v>6</v>
      </c>
      <c r="I129" s="6"/>
      <c r="J129" s="6" t="n">
        <v>7.66666666666667</v>
      </c>
      <c r="K129" s="6" t="n">
        <v>8</v>
      </c>
      <c r="L129" s="6" t="n">
        <v>6</v>
      </c>
      <c r="M129" s="6" t="n">
        <f aca="false">(J129-L129)*100/L129</f>
        <v>27.7777777777778</v>
      </c>
    </row>
    <row r="130" customFormat="false" ht="14.4" hidden="false" customHeight="false" outlineLevel="0" collapsed="false">
      <c r="A130" s="0" t="s">
        <v>268</v>
      </c>
      <c r="B130" s="0" t="s">
        <v>269</v>
      </c>
      <c r="C130" s="1" t="n">
        <v>4</v>
      </c>
      <c r="D130" s="1" t="n">
        <v>2</v>
      </c>
      <c r="E130" s="1" t="n">
        <v>4</v>
      </c>
      <c r="F130" s="1" t="n">
        <v>4</v>
      </c>
      <c r="G130" s="1" t="n">
        <v>4</v>
      </c>
      <c r="H130" s="1" t="n">
        <v>5</v>
      </c>
      <c r="I130" s="6"/>
      <c r="J130" s="6" t="n">
        <v>3.83333333333333</v>
      </c>
      <c r="K130" s="6" t="n">
        <v>10</v>
      </c>
      <c r="L130" s="6" t="n">
        <v>3</v>
      </c>
      <c r="M130" s="6" t="n">
        <f aca="false">(J130-L130)*100/L130</f>
        <v>27.7777777777778</v>
      </c>
    </row>
    <row r="131" customFormat="false" ht="14.4" hidden="false" customHeight="false" outlineLevel="0" collapsed="false">
      <c r="A131" s="0" t="s">
        <v>270</v>
      </c>
      <c r="B131" s="0" t="s">
        <v>271</v>
      </c>
      <c r="C131" s="1" t="n">
        <v>144</v>
      </c>
      <c r="D131" s="1" t="n">
        <v>134</v>
      </c>
      <c r="E131" s="1" t="n">
        <v>133</v>
      </c>
      <c r="F131" s="1" t="n">
        <v>135</v>
      </c>
      <c r="G131" s="1" t="n">
        <v>134</v>
      </c>
      <c r="H131" s="1" t="n">
        <v>125</v>
      </c>
      <c r="I131" s="6"/>
      <c r="J131" s="6" t="n">
        <v>134.166666666667</v>
      </c>
      <c r="K131" s="6" t="n">
        <v>122</v>
      </c>
      <c r="L131" s="6" t="n">
        <v>105</v>
      </c>
      <c r="M131" s="6" t="n">
        <f aca="false">(J131-L131)*100/L131</f>
        <v>27.7777777777778</v>
      </c>
    </row>
    <row r="132" customFormat="false" ht="14.4" hidden="false" customHeight="false" outlineLevel="0" collapsed="false">
      <c r="A132" s="0" t="s">
        <v>272</v>
      </c>
      <c r="B132" s="0" t="s">
        <v>273</v>
      </c>
      <c r="C132" s="1" t="n">
        <v>9</v>
      </c>
      <c r="D132" s="1" t="n">
        <v>6</v>
      </c>
      <c r="E132" s="1" t="n">
        <v>6</v>
      </c>
      <c r="F132" s="1" t="n">
        <v>6</v>
      </c>
      <c r="G132" s="1" t="n">
        <v>6</v>
      </c>
      <c r="H132" s="1" t="n">
        <v>5</v>
      </c>
      <c r="I132" s="6"/>
      <c r="J132" s="6" t="n">
        <v>6.33333333333333</v>
      </c>
      <c r="K132" s="6" t="n">
        <v>6</v>
      </c>
      <c r="L132" s="6" t="n">
        <v>5</v>
      </c>
      <c r="M132" s="6" t="n">
        <f aca="false">(J132-L132)*100/L132</f>
        <v>26.6666666666667</v>
      </c>
    </row>
    <row r="133" customFormat="false" ht="14.4" hidden="false" customHeight="false" outlineLevel="0" collapsed="false">
      <c r="A133" s="0" t="s">
        <v>274</v>
      </c>
      <c r="B133" s="0" t="s">
        <v>275</v>
      </c>
      <c r="C133" s="1" t="n">
        <v>3</v>
      </c>
      <c r="D133" s="1" t="n">
        <v>2</v>
      </c>
      <c r="E133" s="1" t="n">
        <v>2</v>
      </c>
      <c r="F133" s="1" t="n">
        <v>4</v>
      </c>
      <c r="G133" s="1" t="n">
        <v>4</v>
      </c>
      <c r="H133" s="1" t="n">
        <v>0</v>
      </c>
      <c r="I133" s="6"/>
      <c r="J133" s="6" t="n">
        <v>2.5</v>
      </c>
      <c r="K133" s="6" t="n">
        <v>4</v>
      </c>
      <c r="L133" s="6" t="n">
        <v>2</v>
      </c>
      <c r="M133" s="6" t="n">
        <f aca="false">(J133-L133)*100/L133</f>
        <v>25</v>
      </c>
    </row>
    <row r="134" customFormat="false" ht="14.4" hidden="false" customHeight="false" outlineLevel="0" collapsed="false">
      <c r="A134" s="0" t="s">
        <v>276</v>
      </c>
      <c r="B134" s="0" t="s">
        <v>277</v>
      </c>
      <c r="C134" s="1" t="n">
        <v>3</v>
      </c>
      <c r="D134" s="1" t="n">
        <v>3</v>
      </c>
      <c r="E134" s="1" t="n">
        <v>4</v>
      </c>
      <c r="F134" s="1" t="n">
        <v>4</v>
      </c>
      <c r="G134" s="1" t="n">
        <v>4</v>
      </c>
      <c r="H134" s="1" t="n">
        <v>4</v>
      </c>
      <c r="I134" s="6"/>
      <c r="J134" s="6" t="n">
        <v>3.66666666666667</v>
      </c>
      <c r="K134" s="6" t="n">
        <v>4</v>
      </c>
      <c r="L134" s="6" t="n">
        <v>3</v>
      </c>
      <c r="M134" s="6" t="n">
        <f aca="false">(J134-L134)*100/L134</f>
        <v>22.2222222222222</v>
      </c>
    </row>
    <row r="135" customFormat="false" ht="14.4" hidden="false" customHeight="false" outlineLevel="0" collapsed="false">
      <c r="A135" s="0" t="s">
        <v>278</v>
      </c>
      <c r="B135" s="0" t="s">
        <v>279</v>
      </c>
      <c r="C135" s="1" t="n">
        <v>1</v>
      </c>
      <c r="D135" s="1" t="n">
        <v>2</v>
      </c>
      <c r="E135" s="1" t="n">
        <v>1</v>
      </c>
      <c r="F135" s="1" t="n">
        <v>1</v>
      </c>
      <c r="G135" s="1" t="n">
        <v>1</v>
      </c>
      <c r="H135" s="1" t="n">
        <v>1</v>
      </c>
      <c r="I135" s="6"/>
      <c r="J135" s="6" t="n">
        <v>1.16666666666667</v>
      </c>
      <c r="K135" s="6" t="n">
        <v>1</v>
      </c>
      <c r="L135" s="6" t="n">
        <v>1</v>
      </c>
      <c r="M135" s="6" t="n">
        <f aca="false">(J135-L135)*100/L135</f>
        <v>16.6666666666667</v>
      </c>
    </row>
    <row r="136" customFormat="false" ht="14.4" hidden="false" customHeight="false" outlineLevel="0" collapsed="false">
      <c r="A136" s="0" t="s">
        <v>280</v>
      </c>
      <c r="B136" s="0" t="s">
        <v>281</v>
      </c>
      <c r="C136" s="1" t="n">
        <v>3</v>
      </c>
      <c r="D136" s="1" t="n">
        <v>11</v>
      </c>
      <c r="E136" s="1" t="n">
        <v>4</v>
      </c>
      <c r="F136" s="1" t="n">
        <v>4</v>
      </c>
      <c r="G136" s="1" t="n">
        <v>4</v>
      </c>
      <c r="H136" s="1" t="n">
        <v>2</v>
      </c>
      <c r="I136" s="6"/>
      <c r="J136" s="6" t="n">
        <v>4.66666666666667</v>
      </c>
      <c r="K136" s="6" t="n">
        <v>15</v>
      </c>
      <c r="L136" s="6" t="n">
        <v>4</v>
      </c>
      <c r="M136" s="6" t="n">
        <f aca="false">(J136-L136)*100/L136</f>
        <v>16.6666666666667</v>
      </c>
    </row>
    <row r="137" customFormat="false" ht="14.4" hidden="false" customHeight="false" outlineLevel="0" collapsed="false">
      <c r="A137" s="0" t="s">
        <v>282</v>
      </c>
      <c r="B137" s="0" t="s">
        <v>283</v>
      </c>
      <c r="C137" s="1" t="n">
        <v>4</v>
      </c>
      <c r="D137" s="1" t="n">
        <v>4</v>
      </c>
      <c r="E137" s="1" t="n">
        <v>3</v>
      </c>
      <c r="F137" s="1" t="n">
        <v>3</v>
      </c>
      <c r="G137" s="1" t="n">
        <v>3</v>
      </c>
      <c r="H137" s="1" t="n">
        <v>4</v>
      </c>
      <c r="I137" s="6"/>
      <c r="J137" s="6" t="n">
        <v>3.5</v>
      </c>
      <c r="K137" s="6" t="n">
        <v>6</v>
      </c>
      <c r="L137" s="6" t="n">
        <v>3</v>
      </c>
      <c r="M137" s="6" t="n">
        <f aca="false">(J137-L137)*100/L137</f>
        <v>16.6666666666667</v>
      </c>
    </row>
    <row r="138" customFormat="false" ht="14.4" hidden="false" customHeight="false" outlineLevel="0" collapsed="false">
      <c r="A138" s="0" t="s">
        <v>284</v>
      </c>
      <c r="B138" s="0" t="s">
        <v>285</v>
      </c>
      <c r="C138" s="1" t="n">
        <v>4</v>
      </c>
      <c r="D138" s="1" t="n">
        <v>4</v>
      </c>
      <c r="E138" s="1" t="n">
        <v>3</v>
      </c>
      <c r="F138" s="1" t="n">
        <v>3</v>
      </c>
      <c r="G138" s="1" t="n">
        <v>3</v>
      </c>
      <c r="H138" s="1" t="n">
        <v>4</v>
      </c>
      <c r="I138" s="6"/>
      <c r="J138" s="6" t="n">
        <v>3.5</v>
      </c>
      <c r="K138" s="6" t="n">
        <v>6</v>
      </c>
      <c r="L138" s="6" t="n">
        <v>3</v>
      </c>
      <c r="M138" s="6" t="n">
        <f aca="false">(J138-L138)*100/L138</f>
        <v>16.6666666666667</v>
      </c>
    </row>
    <row r="139" customFormat="false" ht="14.4" hidden="false" customHeight="false" outlineLevel="0" collapsed="false">
      <c r="A139" s="0" t="s">
        <v>286</v>
      </c>
      <c r="B139" s="0" t="s">
        <v>287</v>
      </c>
      <c r="C139" s="1" t="n">
        <v>8</v>
      </c>
      <c r="D139" s="1" t="n">
        <v>14</v>
      </c>
      <c r="E139" s="1" t="n">
        <v>12</v>
      </c>
      <c r="F139" s="1" t="n">
        <v>12</v>
      </c>
      <c r="G139" s="1" t="n">
        <v>12</v>
      </c>
      <c r="H139" s="1" t="n">
        <v>12</v>
      </c>
      <c r="I139" s="6"/>
      <c r="J139" s="6" t="n">
        <v>11.6666666666667</v>
      </c>
      <c r="K139" s="6" t="n">
        <v>18</v>
      </c>
      <c r="L139" s="6" t="n">
        <v>10</v>
      </c>
      <c r="M139" s="6" t="n">
        <f aca="false">(J139-L139)*100/L139</f>
        <v>16.6666666666667</v>
      </c>
    </row>
    <row r="140" customFormat="false" ht="14.4" hidden="false" customHeight="false" outlineLevel="0" collapsed="false">
      <c r="A140" s="0" t="s">
        <v>288</v>
      </c>
      <c r="B140" s="0" t="s">
        <v>289</v>
      </c>
      <c r="C140" s="1" t="n">
        <v>9</v>
      </c>
      <c r="D140" s="1" t="n">
        <v>8</v>
      </c>
      <c r="E140" s="1" t="n">
        <v>9</v>
      </c>
      <c r="F140" s="1" t="n">
        <v>9</v>
      </c>
      <c r="G140" s="1" t="n">
        <v>9</v>
      </c>
      <c r="H140" s="1" t="n">
        <v>10</v>
      </c>
      <c r="I140" s="6"/>
      <c r="J140" s="6" t="n">
        <v>9</v>
      </c>
      <c r="K140" s="6" t="n">
        <v>12</v>
      </c>
      <c r="L140" s="6" t="n">
        <v>8</v>
      </c>
      <c r="M140" s="6" t="n">
        <f aca="false">(J140-L140)*100/L140</f>
        <v>12.5</v>
      </c>
    </row>
    <row r="141" customFormat="false" ht="14.4" hidden="false" customHeight="false" outlineLevel="0" collapsed="false">
      <c r="A141" s="0" t="s">
        <v>290</v>
      </c>
      <c r="B141" s="0" t="s">
        <v>291</v>
      </c>
      <c r="C141" s="1" t="n">
        <v>28</v>
      </c>
      <c r="D141" s="1" t="n">
        <v>43</v>
      </c>
      <c r="E141" s="1" t="n">
        <v>28</v>
      </c>
      <c r="F141" s="1" t="n">
        <v>28</v>
      </c>
      <c r="G141" s="1" t="n">
        <v>28</v>
      </c>
      <c r="H141" s="1" t="n">
        <v>33</v>
      </c>
      <c r="I141" s="6"/>
      <c r="J141" s="6" t="n">
        <v>31.3333333333333</v>
      </c>
      <c r="K141" s="6" t="n">
        <v>39</v>
      </c>
      <c r="L141" s="6" t="n">
        <v>28</v>
      </c>
      <c r="M141" s="6" t="n">
        <f aca="false">(J141-L141)*100/L141</f>
        <v>11.9047619047619</v>
      </c>
    </row>
    <row r="142" customFormat="false" ht="14.4" hidden="false" customHeight="false" outlineLevel="0" collapsed="false">
      <c r="A142" s="0" t="s">
        <v>292</v>
      </c>
      <c r="B142" s="0" t="s">
        <v>293</v>
      </c>
      <c r="C142" s="1" t="n">
        <v>10</v>
      </c>
      <c r="D142" s="1" t="n">
        <v>13</v>
      </c>
      <c r="E142" s="1" t="n">
        <v>11</v>
      </c>
      <c r="F142" s="1" t="n">
        <v>11</v>
      </c>
      <c r="G142" s="1" t="n">
        <v>11</v>
      </c>
      <c r="H142" s="1" t="n">
        <v>11</v>
      </c>
      <c r="I142" s="6"/>
      <c r="J142" s="6" t="n">
        <v>11.1666666666667</v>
      </c>
      <c r="K142" s="6" t="n">
        <v>9</v>
      </c>
      <c r="L142" s="6" t="n">
        <v>10</v>
      </c>
      <c r="M142" s="6" t="n">
        <f aca="false">(J142-L142)*100/L142</f>
        <v>11.6666666666667</v>
      </c>
    </row>
    <row r="143" customFormat="false" ht="14.4" hidden="false" customHeight="false" outlineLevel="0" collapsed="false">
      <c r="A143" s="0" t="s">
        <v>294</v>
      </c>
      <c r="B143" s="0" t="s">
        <v>295</v>
      </c>
      <c r="C143" s="1" t="n">
        <v>3</v>
      </c>
      <c r="D143" s="1" t="n">
        <v>5</v>
      </c>
      <c r="E143" s="1" t="n">
        <v>3</v>
      </c>
      <c r="F143" s="1" t="n">
        <v>3</v>
      </c>
      <c r="G143" s="1" t="n">
        <v>3</v>
      </c>
      <c r="H143" s="1" t="n">
        <v>3</v>
      </c>
      <c r="I143" s="6"/>
      <c r="J143" s="6" t="n">
        <v>3.33333333333333</v>
      </c>
      <c r="K143" s="6" t="n">
        <v>4</v>
      </c>
      <c r="L143" s="6" t="n">
        <v>3</v>
      </c>
      <c r="M143" s="6" t="n">
        <f aca="false">(J143-L143)*100/L143</f>
        <v>11.1111111111111</v>
      </c>
    </row>
    <row r="144" customFormat="false" ht="14.4" hidden="false" customHeight="false" outlineLevel="0" collapsed="false">
      <c r="A144" s="0" t="s">
        <v>296</v>
      </c>
      <c r="B144" s="0" t="s">
        <v>297</v>
      </c>
      <c r="C144" s="1" t="n">
        <v>4</v>
      </c>
      <c r="D144" s="1" t="n">
        <v>3</v>
      </c>
      <c r="E144" s="1" t="n">
        <v>3</v>
      </c>
      <c r="F144" s="1" t="n">
        <v>3</v>
      </c>
      <c r="G144" s="1" t="n">
        <v>3</v>
      </c>
      <c r="H144" s="1" t="n">
        <v>4</v>
      </c>
      <c r="I144" s="6"/>
      <c r="J144" s="6" t="n">
        <v>3.33333333333333</v>
      </c>
      <c r="K144" s="6" t="n">
        <v>5</v>
      </c>
      <c r="L144" s="6" t="n">
        <v>3</v>
      </c>
      <c r="M144" s="6" t="n">
        <f aca="false">(J144-L144)*100/L144</f>
        <v>11.1111111111111</v>
      </c>
    </row>
    <row r="145" customFormat="false" ht="14.4" hidden="false" customHeight="false" outlineLevel="0" collapsed="false">
      <c r="A145" s="0" t="s">
        <v>298</v>
      </c>
      <c r="B145" s="0" t="s">
        <v>299</v>
      </c>
      <c r="C145" s="1" t="n">
        <v>10</v>
      </c>
      <c r="D145" s="1" t="n">
        <v>11</v>
      </c>
      <c r="E145" s="1" t="n">
        <v>10</v>
      </c>
      <c r="F145" s="1" t="n">
        <v>10</v>
      </c>
      <c r="G145" s="1" t="n">
        <v>10</v>
      </c>
      <c r="H145" s="1" t="n">
        <v>9</v>
      </c>
      <c r="I145" s="6"/>
      <c r="J145" s="6" t="n">
        <v>10</v>
      </c>
      <c r="K145" s="6" t="n">
        <v>10</v>
      </c>
      <c r="L145" s="6" t="n">
        <v>9</v>
      </c>
      <c r="M145" s="6" t="n">
        <f aca="false">(J145-L145)*100/L145</f>
        <v>11.1111111111111</v>
      </c>
    </row>
    <row r="146" customFormat="false" ht="14.4" hidden="false" customHeight="false" outlineLevel="0" collapsed="false">
      <c r="A146" s="0" t="s">
        <v>300</v>
      </c>
      <c r="B146" s="0" t="s">
        <v>301</v>
      </c>
      <c r="C146" s="1" t="n">
        <v>28</v>
      </c>
      <c r="D146" s="1" t="n">
        <v>30</v>
      </c>
      <c r="E146" s="1" t="n">
        <v>28</v>
      </c>
      <c r="F146" s="1" t="n">
        <v>28</v>
      </c>
      <c r="G146" s="1" t="n">
        <v>28</v>
      </c>
      <c r="H146" s="1" t="n">
        <v>30</v>
      </c>
      <c r="I146" s="6"/>
      <c r="J146" s="6" t="n">
        <v>28.6666666666667</v>
      </c>
      <c r="K146" s="6" t="n">
        <v>30</v>
      </c>
      <c r="L146" s="6" t="n">
        <v>26</v>
      </c>
      <c r="M146" s="6" t="n">
        <f aca="false">(J146-L146)*100/L146</f>
        <v>10.2564102564103</v>
      </c>
    </row>
    <row r="147" customFormat="false" ht="14.4" hidden="false" customHeight="false" outlineLevel="0" collapsed="false">
      <c r="A147" s="0" t="s">
        <v>302</v>
      </c>
      <c r="B147" s="0" t="s">
        <v>303</v>
      </c>
      <c r="C147" s="1" t="n">
        <v>7</v>
      </c>
      <c r="D147" s="1" t="n">
        <v>7</v>
      </c>
      <c r="E147" s="1" t="n">
        <v>6</v>
      </c>
      <c r="F147" s="1" t="n">
        <v>6</v>
      </c>
      <c r="G147" s="1" t="n">
        <v>6</v>
      </c>
      <c r="H147" s="1" t="n">
        <v>7</v>
      </c>
      <c r="I147" s="6"/>
      <c r="J147" s="6" t="n">
        <v>6.5</v>
      </c>
      <c r="K147" s="6" t="n">
        <v>9</v>
      </c>
      <c r="L147" s="6" t="n">
        <v>6</v>
      </c>
      <c r="M147" s="6" t="n">
        <f aca="false">(J147-L147)*100/L147</f>
        <v>8.33333333333333</v>
      </c>
    </row>
    <row r="148" customFormat="false" ht="14.4" hidden="false" customHeight="false" outlineLevel="0" collapsed="false">
      <c r="A148" s="0" t="s">
        <v>304</v>
      </c>
      <c r="B148" s="0" t="s">
        <v>305</v>
      </c>
      <c r="C148" s="1" t="n">
        <v>3</v>
      </c>
      <c r="D148" s="1" t="n">
        <v>1</v>
      </c>
      <c r="E148" s="1" t="n">
        <v>2</v>
      </c>
      <c r="F148" s="1" t="n">
        <v>2</v>
      </c>
      <c r="G148" s="1" t="n">
        <v>2</v>
      </c>
      <c r="H148" s="1" t="n">
        <v>3</v>
      </c>
      <c r="I148" s="6"/>
      <c r="J148" s="6" t="n">
        <v>2.16666666666667</v>
      </c>
      <c r="K148" s="6" t="n">
        <v>2</v>
      </c>
      <c r="L148" s="6" t="n">
        <v>2</v>
      </c>
      <c r="M148" s="6" t="n">
        <f aca="false">(J148-L148)*100/L148</f>
        <v>8.33333333333333</v>
      </c>
    </row>
    <row r="149" customFormat="false" ht="14.4" hidden="false" customHeight="false" outlineLevel="0" collapsed="false">
      <c r="A149" s="0" t="s">
        <v>306</v>
      </c>
      <c r="B149" s="0" t="s">
        <v>307</v>
      </c>
      <c r="C149" s="1" t="n">
        <v>1</v>
      </c>
      <c r="D149" s="1" t="n">
        <v>4</v>
      </c>
      <c r="E149" s="1" t="n">
        <v>2</v>
      </c>
      <c r="F149" s="1" t="n">
        <v>2</v>
      </c>
      <c r="G149" s="1" t="n">
        <v>2</v>
      </c>
      <c r="H149" s="1" t="n">
        <v>2</v>
      </c>
      <c r="I149" s="6"/>
      <c r="J149" s="6" t="n">
        <v>2.16666666666667</v>
      </c>
      <c r="K149" s="6" t="n">
        <v>3</v>
      </c>
      <c r="L149" s="6" t="n">
        <v>2</v>
      </c>
      <c r="M149" s="6" t="n">
        <f aca="false">(J149-L149)*100/L149</f>
        <v>8.33333333333333</v>
      </c>
    </row>
    <row r="150" customFormat="false" ht="14.4" hidden="false" customHeight="false" outlineLevel="0" collapsed="false">
      <c r="A150" s="0" t="s">
        <v>308</v>
      </c>
      <c r="B150" s="0" t="s">
        <v>309</v>
      </c>
      <c r="C150" s="1" t="n">
        <v>91</v>
      </c>
      <c r="D150" s="1" t="n">
        <v>95</v>
      </c>
      <c r="E150" s="1" t="n">
        <v>86</v>
      </c>
      <c r="F150" s="1" t="n">
        <v>86</v>
      </c>
      <c r="G150" s="1" t="n">
        <v>86</v>
      </c>
      <c r="H150" s="1" t="n">
        <v>85</v>
      </c>
      <c r="I150" s="6"/>
      <c r="J150" s="6" t="n">
        <v>88.1666666666667</v>
      </c>
      <c r="K150" s="6" t="n">
        <v>84</v>
      </c>
      <c r="L150" s="6" t="n">
        <v>82</v>
      </c>
      <c r="M150" s="6" t="n">
        <f aca="false">(J150-L150)*100/L150</f>
        <v>7.52032520325204</v>
      </c>
    </row>
    <row r="151" customFormat="false" ht="14.4" hidden="false" customHeight="false" outlineLevel="0" collapsed="false">
      <c r="A151" s="0" t="s">
        <v>310</v>
      </c>
      <c r="B151" s="0" t="s">
        <v>311</v>
      </c>
      <c r="C151" s="1" t="n">
        <v>7</v>
      </c>
      <c r="D151" s="1" t="n">
        <v>6</v>
      </c>
      <c r="E151" s="1" t="n">
        <v>8</v>
      </c>
      <c r="F151" s="1" t="n">
        <v>8</v>
      </c>
      <c r="G151" s="1" t="n">
        <v>8</v>
      </c>
      <c r="H151" s="1" t="n">
        <v>8</v>
      </c>
      <c r="I151" s="6"/>
      <c r="J151" s="6" t="n">
        <v>7.5</v>
      </c>
      <c r="K151" s="6" t="n">
        <v>9</v>
      </c>
      <c r="L151" s="6" t="n">
        <v>7</v>
      </c>
      <c r="M151" s="6" t="n">
        <f aca="false">(J151-L151)*100/L151</f>
        <v>7.14285714285714</v>
      </c>
    </row>
    <row r="152" customFormat="false" ht="14.4" hidden="false" customHeight="false" outlineLevel="0" collapsed="false">
      <c r="A152" s="0" t="s">
        <v>312</v>
      </c>
      <c r="B152" s="0" t="s">
        <v>313</v>
      </c>
      <c r="C152" s="1" t="n">
        <v>196</v>
      </c>
      <c r="D152" s="1" t="n">
        <v>170</v>
      </c>
      <c r="E152" s="1" t="n">
        <v>194</v>
      </c>
      <c r="F152" s="1" t="n">
        <v>195</v>
      </c>
      <c r="G152" s="1" t="n">
        <v>195</v>
      </c>
      <c r="H152" s="1" t="n">
        <v>212</v>
      </c>
      <c r="I152" s="6"/>
      <c r="J152" s="6" t="n">
        <v>193.666666666667</v>
      </c>
      <c r="K152" s="6" t="n">
        <v>252</v>
      </c>
      <c r="L152" s="6" t="n">
        <v>181</v>
      </c>
      <c r="M152" s="6" t="n">
        <f aca="false">(J152-L152)*100/L152</f>
        <v>6.99815837937384</v>
      </c>
    </row>
    <row r="153" customFormat="false" ht="14.4" hidden="false" customHeight="false" outlineLevel="0" collapsed="false">
      <c r="A153" s="0" t="s">
        <v>314</v>
      </c>
      <c r="B153" s="0" t="s">
        <v>315</v>
      </c>
      <c r="C153" s="1" t="n">
        <v>24</v>
      </c>
      <c r="D153" s="1" t="n">
        <v>22</v>
      </c>
      <c r="E153" s="1" t="n">
        <v>23</v>
      </c>
      <c r="F153" s="1" t="n">
        <v>23</v>
      </c>
      <c r="G153" s="1" t="n">
        <v>23</v>
      </c>
      <c r="H153" s="1" t="n">
        <v>18</v>
      </c>
      <c r="I153" s="6"/>
      <c r="J153" s="6" t="n">
        <v>22.1666666666667</v>
      </c>
      <c r="K153" s="6" t="n">
        <v>30</v>
      </c>
      <c r="L153" s="6" t="n">
        <v>21</v>
      </c>
      <c r="M153" s="6" t="n">
        <f aca="false">(J153-L153)*100/L153</f>
        <v>5.55555555555556</v>
      </c>
    </row>
    <row r="154" customFormat="false" ht="14.4" hidden="false" customHeight="false" outlineLevel="0" collapsed="false">
      <c r="A154" s="0" t="s">
        <v>316</v>
      </c>
      <c r="B154" s="0" t="s">
        <v>317</v>
      </c>
      <c r="C154" s="1" t="n">
        <v>3</v>
      </c>
      <c r="D154" s="1" t="n">
        <v>4</v>
      </c>
      <c r="E154" s="1" t="n">
        <v>3</v>
      </c>
      <c r="F154" s="1" t="n">
        <v>3</v>
      </c>
      <c r="G154" s="1" t="n">
        <v>3</v>
      </c>
      <c r="H154" s="1" t="n">
        <v>3</v>
      </c>
      <c r="I154" s="6"/>
      <c r="J154" s="6" t="n">
        <v>3.16666666666667</v>
      </c>
      <c r="K154" s="6" t="n">
        <v>7</v>
      </c>
      <c r="L154" s="6" t="n">
        <v>3</v>
      </c>
      <c r="M154" s="6" t="n">
        <f aca="false">(J154-L154)*100/L154</f>
        <v>5.55555555555555</v>
      </c>
    </row>
    <row r="155" customFormat="false" ht="14.4" hidden="false" customHeight="false" outlineLevel="0" collapsed="false">
      <c r="A155" s="0" t="s">
        <v>318</v>
      </c>
      <c r="B155" s="0" t="s">
        <v>319</v>
      </c>
      <c r="C155" s="1" t="n">
        <v>3</v>
      </c>
      <c r="D155" s="1" t="n">
        <v>3</v>
      </c>
      <c r="E155" s="1" t="n">
        <v>2</v>
      </c>
      <c r="F155" s="1" t="n">
        <v>3</v>
      </c>
      <c r="G155" s="1" t="n">
        <v>3</v>
      </c>
      <c r="H155" s="1" t="n">
        <v>5</v>
      </c>
      <c r="I155" s="6"/>
      <c r="J155" s="6" t="n">
        <v>3.16666666666667</v>
      </c>
      <c r="K155" s="6" t="n">
        <v>9</v>
      </c>
      <c r="L155" s="6" t="n">
        <v>3</v>
      </c>
      <c r="M155" s="6" t="n">
        <f aca="false">(J155-L155)*100/L155</f>
        <v>5.55555555555555</v>
      </c>
    </row>
    <row r="156" customFormat="false" ht="14.4" hidden="false" customHeight="false" outlineLevel="0" collapsed="false">
      <c r="A156" s="0" t="s">
        <v>320</v>
      </c>
      <c r="B156" s="0" t="s">
        <v>321</v>
      </c>
      <c r="C156" s="1" t="n">
        <v>32</v>
      </c>
      <c r="D156" s="1" t="n">
        <v>33</v>
      </c>
      <c r="E156" s="1" t="n">
        <v>34</v>
      </c>
      <c r="F156" s="1" t="n">
        <v>36</v>
      </c>
      <c r="G156" s="1" t="n">
        <v>36</v>
      </c>
      <c r="H156" s="1" t="n">
        <v>37</v>
      </c>
      <c r="I156" s="6"/>
      <c r="J156" s="6" t="n">
        <v>34.6666666666667</v>
      </c>
      <c r="K156" s="6" t="n">
        <v>38</v>
      </c>
      <c r="L156" s="6" t="n">
        <v>33</v>
      </c>
      <c r="M156" s="6" t="n">
        <f aca="false">(J156-L156)*100/L156</f>
        <v>5.05050505050504</v>
      </c>
    </row>
    <row r="157" customFormat="false" ht="14.4" hidden="false" customHeight="false" outlineLevel="0" collapsed="false">
      <c r="A157" s="0" t="s">
        <v>322</v>
      </c>
      <c r="B157" s="0" t="s">
        <v>323</v>
      </c>
      <c r="C157" s="1" t="n">
        <v>7</v>
      </c>
      <c r="D157" s="1" t="n">
        <v>10</v>
      </c>
      <c r="E157" s="1" t="n">
        <v>5</v>
      </c>
      <c r="F157" s="1" t="n">
        <v>5</v>
      </c>
      <c r="G157" s="1" t="n">
        <v>5</v>
      </c>
      <c r="H157" s="1" t="n">
        <v>12</v>
      </c>
      <c r="I157" s="6"/>
      <c r="J157" s="6" t="n">
        <v>7.33333333333333</v>
      </c>
      <c r="K157" s="6" t="n">
        <v>32</v>
      </c>
      <c r="L157" s="6" t="n">
        <v>7</v>
      </c>
      <c r="M157" s="6" t="n">
        <f aca="false">(J157-L157)*100/L157</f>
        <v>4.76190476190476</v>
      </c>
    </row>
    <row r="158" customFormat="false" ht="14.4" hidden="false" customHeight="false" outlineLevel="0" collapsed="false">
      <c r="A158" s="0" t="s">
        <v>324</v>
      </c>
      <c r="B158" s="0" t="s">
        <v>325</v>
      </c>
      <c r="C158" s="1" t="n">
        <v>4</v>
      </c>
      <c r="D158" s="1" t="n">
        <v>5</v>
      </c>
      <c r="E158" s="1" t="n">
        <v>4</v>
      </c>
      <c r="F158" s="1" t="n">
        <v>4</v>
      </c>
      <c r="G158" s="1" t="n">
        <v>4</v>
      </c>
      <c r="H158" s="1" t="n">
        <v>4</v>
      </c>
      <c r="I158" s="6"/>
      <c r="J158" s="6" t="n">
        <v>4.16666666666667</v>
      </c>
      <c r="K158" s="6" t="n">
        <v>7</v>
      </c>
      <c r="L158" s="6" t="n">
        <v>4</v>
      </c>
      <c r="M158" s="6" t="n">
        <f aca="false">(J158-L158)*100/L158</f>
        <v>4.16666666666667</v>
      </c>
    </row>
    <row r="159" customFormat="false" ht="14.4" hidden="false" customHeight="false" outlineLevel="0" collapsed="false">
      <c r="A159" s="0" t="s">
        <v>326</v>
      </c>
      <c r="B159" s="0" t="s">
        <v>327</v>
      </c>
      <c r="C159" s="1" t="n">
        <v>15</v>
      </c>
      <c r="D159" s="1" t="n">
        <v>14</v>
      </c>
      <c r="E159" s="1" t="n">
        <v>12</v>
      </c>
      <c r="F159" s="1" t="n">
        <v>12</v>
      </c>
      <c r="G159" s="1" t="n">
        <v>12</v>
      </c>
      <c r="H159" s="1" t="n">
        <v>16</v>
      </c>
      <c r="I159" s="6"/>
      <c r="J159" s="6" t="n">
        <v>13.5</v>
      </c>
      <c r="K159" s="6" t="n">
        <v>14</v>
      </c>
      <c r="L159" s="6" t="n">
        <v>13</v>
      </c>
      <c r="M159" s="6" t="n">
        <f aca="false">(J159-L159)*100/L159</f>
        <v>3.84615384615385</v>
      </c>
    </row>
    <row r="160" customFormat="false" ht="14.4" hidden="false" customHeight="false" outlineLevel="0" collapsed="false">
      <c r="A160" s="0" t="s">
        <v>328</v>
      </c>
      <c r="B160" s="0" t="s">
        <v>329</v>
      </c>
      <c r="C160" s="1" t="n">
        <v>10</v>
      </c>
      <c r="D160" s="1" t="n">
        <v>18</v>
      </c>
      <c r="E160" s="1" t="n">
        <v>10</v>
      </c>
      <c r="F160" s="1" t="n">
        <v>10</v>
      </c>
      <c r="G160" s="1" t="n">
        <v>10</v>
      </c>
      <c r="H160" s="1" t="n">
        <v>14</v>
      </c>
      <c r="I160" s="6"/>
      <c r="J160" s="6" t="n">
        <v>12</v>
      </c>
      <c r="K160" s="6" t="n">
        <v>19</v>
      </c>
      <c r="L160" s="6" t="n">
        <v>12</v>
      </c>
      <c r="M160" s="6" t="n">
        <f aca="false">(J160-L160)*100/L160</f>
        <v>0</v>
      </c>
    </row>
    <row r="161" customFormat="false" ht="14.4" hidden="false" customHeight="false" outlineLevel="0" collapsed="false">
      <c r="A161" s="0" t="s">
        <v>330</v>
      </c>
      <c r="B161" s="0" t="s">
        <v>331</v>
      </c>
      <c r="C161" s="1" t="n">
        <v>3</v>
      </c>
      <c r="D161" s="1" t="n">
        <v>3</v>
      </c>
      <c r="E161" s="1" t="n">
        <v>3</v>
      </c>
      <c r="F161" s="1" t="n">
        <v>3</v>
      </c>
      <c r="G161" s="1" t="n">
        <v>3</v>
      </c>
      <c r="H161" s="1" t="n">
        <v>3</v>
      </c>
      <c r="I161" s="6"/>
      <c r="J161" s="6" t="n">
        <v>3</v>
      </c>
      <c r="K161" s="6" t="n">
        <v>3</v>
      </c>
      <c r="L161" s="6" t="n">
        <v>3</v>
      </c>
      <c r="M161" s="6" t="n">
        <f aca="false">(J161-L161)*100/L161</f>
        <v>0</v>
      </c>
    </row>
    <row r="162" customFormat="false" ht="14.4" hidden="false" customHeight="false" outlineLevel="0" collapsed="false">
      <c r="A162" s="0" t="s">
        <v>332</v>
      </c>
      <c r="B162" s="0" t="s">
        <v>333</v>
      </c>
      <c r="C162" s="1" t="n">
        <v>3</v>
      </c>
      <c r="D162" s="1" t="n">
        <v>3</v>
      </c>
      <c r="E162" s="1" t="n">
        <v>3</v>
      </c>
      <c r="F162" s="1" t="n">
        <v>3</v>
      </c>
      <c r="G162" s="1" t="n">
        <v>3</v>
      </c>
      <c r="H162" s="1" t="n">
        <v>3</v>
      </c>
      <c r="I162" s="6"/>
      <c r="J162" s="6" t="n">
        <v>3</v>
      </c>
      <c r="K162" s="6" t="n">
        <v>6</v>
      </c>
      <c r="L162" s="6" t="n">
        <v>3</v>
      </c>
      <c r="M162" s="6" t="n">
        <f aca="false">(J162-L162)*100/L162</f>
        <v>0</v>
      </c>
    </row>
    <row r="163" customFormat="false" ht="14.4" hidden="false" customHeight="false" outlineLevel="0" collapsed="false">
      <c r="A163" s="0" t="s">
        <v>334</v>
      </c>
      <c r="B163" s="0" t="s">
        <v>335</v>
      </c>
      <c r="C163" s="1" t="n">
        <v>10</v>
      </c>
      <c r="D163" s="1" t="n">
        <v>8</v>
      </c>
      <c r="E163" s="1" t="n">
        <v>9</v>
      </c>
      <c r="F163" s="1" t="n">
        <v>9</v>
      </c>
      <c r="G163" s="1" t="n">
        <v>9</v>
      </c>
      <c r="H163" s="1" t="n">
        <v>9</v>
      </c>
      <c r="I163" s="6"/>
      <c r="J163" s="6" t="n">
        <v>9</v>
      </c>
      <c r="K163" s="6" t="n">
        <v>12</v>
      </c>
      <c r="L163" s="6" t="n">
        <v>9</v>
      </c>
      <c r="M163" s="6" t="n">
        <f aca="false">(J163-L163)*100/L163</f>
        <v>0</v>
      </c>
    </row>
    <row r="164" customFormat="false" ht="14.4" hidden="false" customHeight="false" outlineLevel="0" collapsed="false">
      <c r="A164" s="0" t="s">
        <v>336</v>
      </c>
      <c r="B164" s="0" t="s">
        <v>337</v>
      </c>
      <c r="C164" s="1" t="n">
        <v>1</v>
      </c>
      <c r="D164" s="1" t="n">
        <v>1</v>
      </c>
      <c r="E164" s="1" t="n">
        <v>1</v>
      </c>
      <c r="F164" s="1" t="n">
        <v>1</v>
      </c>
      <c r="G164" s="1" t="n">
        <v>1</v>
      </c>
      <c r="H164" s="1" t="n">
        <v>1</v>
      </c>
      <c r="I164" s="6"/>
      <c r="J164" s="6" t="n">
        <v>1</v>
      </c>
      <c r="K164" s="6" t="n">
        <v>2</v>
      </c>
      <c r="L164" s="6" t="n">
        <v>1</v>
      </c>
      <c r="M164" s="6" t="n">
        <f aca="false">(J164-L164)*100/L164</f>
        <v>0</v>
      </c>
    </row>
    <row r="165" customFormat="false" ht="14.4" hidden="false" customHeight="false" outlineLevel="0" collapsed="false">
      <c r="A165" s="0" t="s">
        <v>338</v>
      </c>
      <c r="B165" s="0" t="s">
        <v>339</v>
      </c>
      <c r="C165" s="1" t="n">
        <v>1</v>
      </c>
      <c r="D165" s="1" t="n">
        <v>1</v>
      </c>
      <c r="E165" s="1" t="n">
        <v>1</v>
      </c>
      <c r="F165" s="1" t="n">
        <v>1</v>
      </c>
      <c r="G165" s="1" t="n">
        <v>1</v>
      </c>
      <c r="H165" s="1" t="n">
        <v>1</v>
      </c>
      <c r="I165" s="6"/>
      <c r="J165" s="6" t="n">
        <v>1</v>
      </c>
      <c r="K165" s="6" t="n">
        <v>2</v>
      </c>
      <c r="L165" s="6" t="n">
        <v>1</v>
      </c>
      <c r="M165" s="6" t="n">
        <f aca="false">(J165-L165)*100/L165</f>
        <v>0</v>
      </c>
    </row>
    <row r="166" customFormat="false" ht="14.4" hidden="false" customHeight="false" outlineLevel="0" collapsed="false">
      <c r="A166" s="0" t="s">
        <v>340</v>
      </c>
      <c r="B166" s="0" t="s">
        <v>341</v>
      </c>
      <c r="C166" s="1" t="n">
        <v>2</v>
      </c>
      <c r="D166" s="1" t="n">
        <v>2</v>
      </c>
      <c r="E166" s="1" t="n">
        <v>2</v>
      </c>
      <c r="F166" s="1" t="n">
        <v>2</v>
      </c>
      <c r="G166" s="1" t="n">
        <v>2</v>
      </c>
      <c r="H166" s="1" t="n">
        <v>2</v>
      </c>
      <c r="I166" s="6"/>
      <c r="J166" s="6" t="n">
        <v>2</v>
      </c>
      <c r="K166" s="6" t="n">
        <v>2</v>
      </c>
      <c r="L166" s="6" t="n">
        <v>2</v>
      </c>
      <c r="M166" s="6" t="n">
        <f aca="false">(J166-L166)*100/L166</f>
        <v>0</v>
      </c>
    </row>
    <row r="167" customFormat="false" ht="14.4" hidden="false" customHeight="false" outlineLevel="0" collapsed="false">
      <c r="A167" s="0" t="s">
        <v>342</v>
      </c>
      <c r="B167" s="0" t="s">
        <v>343</v>
      </c>
      <c r="C167" s="1" t="n">
        <v>4</v>
      </c>
      <c r="D167" s="1" t="n">
        <v>4</v>
      </c>
      <c r="E167" s="1" t="n">
        <v>4</v>
      </c>
      <c r="F167" s="1" t="n">
        <v>4</v>
      </c>
      <c r="G167" s="1" t="n">
        <v>4</v>
      </c>
      <c r="H167" s="1" t="n">
        <v>4</v>
      </c>
      <c r="I167" s="6"/>
      <c r="J167" s="6" t="n">
        <v>4</v>
      </c>
      <c r="K167" s="6" t="n">
        <v>3</v>
      </c>
      <c r="L167" s="6" t="n">
        <v>4</v>
      </c>
      <c r="M167" s="6" t="n">
        <f aca="false">(J167-L167)*100/L167</f>
        <v>0</v>
      </c>
    </row>
    <row r="168" customFormat="false" ht="14.4" hidden="false" customHeight="false" outlineLevel="0" collapsed="false">
      <c r="A168" s="0" t="s">
        <v>344</v>
      </c>
      <c r="B168" s="0" t="s">
        <v>345</v>
      </c>
      <c r="C168" s="1" t="n">
        <v>1</v>
      </c>
      <c r="D168" s="1" t="n">
        <v>1</v>
      </c>
      <c r="E168" s="1" t="n">
        <v>1</v>
      </c>
      <c r="F168" s="1" t="n">
        <v>1</v>
      </c>
      <c r="G168" s="1" t="n">
        <v>1</v>
      </c>
      <c r="H168" s="1" t="n">
        <v>1</v>
      </c>
      <c r="I168" s="6"/>
      <c r="J168" s="6" t="n">
        <v>1</v>
      </c>
      <c r="K168" s="6" t="n">
        <v>2</v>
      </c>
      <c r="L168" s="6" t="n">
        <v>1</v>
      </c>
      <c r="M168" s="6" t="n">
        <f aca="false">(J168-L168)*100/L168</f>
        <v>0</v>
      </c>
    </row>
    <row r="169" customFormat="false" ht="14.4" hidden="false" customHeight="false" outlineLevel="0" collapsed="false">
      <c r="A169" s="0" t="s">
        <v>346</v>
      </c>
      <c r="B169" s="0" t="s">
        <v>347</v>
      </c>
      <c r="C169" s="1" t="n">
        <v>1</v>
      </c>
      <c r="D169" s="1" t="n">
        <v>1</v>
      </c>
      <c r="E169" s="1" t="n">
        <v>1</v>
      </c>
      <c r="F169" s="1" t="n">
        <v>1</v>
      </c>
      <c r="G169" s="1" t="n">
        <v>1</v>
      </c>
      <c r="H169" s="1" t="n">
        <v>1</v>
      </c>
      <c r="I169" s="6"/>
      <c r="J169" s="6" t="n">
        <v>1</v>
      </c>
      <c r="K169" s="6" t="n">
        <v>2</v>
      </c>
      <c r="L169" s="6" t="n">
        <v>1</v>
      </c>
      <c r="M169" s="6" t="n">
        <f aca="false">(J169-L169)*100/L169</f>
        <v>0</v>
      </c>
    </row>
    <row r="170" customFormat="false" ht="14.4" hidden="false" customHeight="false" outlineLevel="0" collapsed="false">
      <c r="A170" s="0" t="s">
        <v>348</v>
      </c>
      <c r="B170" s="0" t="s">
        <v>349</v>
      </c>
      <c r="C170" s="1" t="n">
        <v>2</v>
      </c>
      <c r="D170" s="1" t="n">
        <v>2</v>
      </c>
      <c r="E170" s="1" t="n">
        <v>2</v>
      </c>
      <c r="F170" s="1" t="n">
        <v>2</v>
      </c>
      <c r="G170" s="1" t="n">
        <v>2</v>
      </c>
      <c r="H170" s="1" t="n">
        <v>2</v>
      </c>
      <c r="I170" s="6"/>
      <c r="J170" s="6" t="n">
        <v>2</v>
      </c>
      <c r="K170" s="6" t="n">
        <v>3</v>
      </c>
      <c r="L170" s="6" t="n">
        <v>2</v>
      </c>
      <c r="M170" s="6" t="n">
        <f aca="false">(J170-L170)*100/L170</f>
        <v>0</v>
      </c>
    </row>
    <row r="171" customFormat="false" ht="14.4" hidden="false" customHeight="false" outlineLevel="0" collapsed="false">
      <c r="A171" s="0" t="s">
        <v>350</v>
      </c>
      <c r="B171" s="0" t="s">
        <v>351</v>
      </c>
      <c r="C171" s="1" t="n">
        <v>3</v>
      </c>
      <c r="D171" s="1" t="n">
        <v>3</v>
      </c>
      <c r="E171" s="1" t="n">
        <v>3</v>
      </c>
      <c r="F171" s="1" t="n">
        <v>3</v>
      </c>
      <c r="G171" s="1" t="n">
        <v>3</v>
      </c>
      <c r="H171" s="1" t="n">
        <v>3</v>
      </c>
      <c r="I171" s="6"/>
      <c r="J171" s="6" t="n">
        <v>3</v>
      </c>
      <c r="K171" s="6" t="n">
        <v>3</v>
      </c>
      <c r="L171" s="6" t="n">
        <v>3</v>
      </c>
      <c r="M171" s="6" t="n">
        <f aca="false">(J171-L171)*100/L171</f>
        <v>0</v>
      </c>
    </row>
    <row r="172" customFormat="false" ht="14.4" hidden="false" customHeight="false" outlineLevel="0" collapsed="false">
      <c r="A172" s="0" t="s">
        <v>352</v>
      </c>
      <c r="B172" s="0" t="s">
        <v>353</v>
      </c>
      <c r="C172" s="1" t="n">
        <v>2</v>
      </c>
      <c r="D172" s="1" t="n">
        <v>2</v>
      </c>
      <c r="E172" s="1" t="n">
        <v>2</v>
      </c>
      <c r="F172" s="1" t="n">
        <v>2</v>
      </c>
      <c r="G172" s="1" t="n">
        <v>2</v>
      </c>
      <c r="H172" s="1" t="n">
        <v>2</v>
      </c>
      <c r="I172" s="6"/>
      <c r="J172" s="6" t="n">
        <v>2</v>
      </c>
      <c r="K172" s="6" t="n">
        <v>2</v>
      </c>
      <c r="L172" s="6" t="n">
        <v>2</v>
      </c>
      <c r="M172" s="6" t="n">
        <f aca="false">(J172-L172)*100/L172</f>
        <v>0</v>
      </c>
    </row>
    <row r="173" customFormat="false" ht="14.4" hidden="false" customHeight="false" outlineLevel="0" collapsed="false">
      <c r="A173" s="0" t="s">
        <v>354</v>
      </c>
      <c r="B173" s="0" t="s">
        <v>355</v>
      </c>
      <c r="C173" s="1" t="n">
        <v>2</v>
      </c>
      <c r="D173" s="1" t="n">
        <v>2</v>
      </c>
      <c r="E173" s="1" t="n">
        <v>2</v>
      </c>
      <c r="F173" s="1" t="n">
        <v>2</v>
      </c>
      <c r="G173" s="1" t="n">
        <v>2</v>
      </c>
      <c r="H173" s="1" t="n">
        <v>2</v>
      </c>
      <c r="I173" s="6"/>
      <c r="J173" s="6" t="n">
        <v>2</v>
      </c>
      <c r="K173" s="6" t="n">
        <v>3</v>
      </c>
      <c r="L173" s="6" t="n">
        <v>2</v>
      </c>
      <c r="M173" s="6" t="n">
        <f aca="false">(J173-L173)*100/L173</f>
        <v>0</v>
      </c>
    </row>
    <row r="174" customFormat="false" ht="14.4" hidden="false" customHeight="false" outlineLevel="0" collapsed="false">
      <c r="A174" s="0" t="s">
        <v>356</v>
      </c>
      <c r="B174" s="0" t="s">
        <v>357</v>
      </c>
      <c r="C174" s="1" t="n">
        <v>3</v>
      </c>
      <c r="D174" s="1" t="n">
        <v>3</v>
      </c>
      <c r="E174" s="1" t="n">
        <v>3</v>
      </c>
      <c r="F174" s="1" t="n">
        <v>3</v>
      </c>
      <c r="G174" s="1" t="n">
        <v>3</v>
      </c>
      <c r="H174" s="1" t="n">
        <v>3</v>
      </c>
      <c r="I174" s="6"/>
      <c r="J174" s="6" t="n">
        <v>3</v>
      </c>
      <c r="K174" s="6" t="n">
        <v>3</v>
      </c>
      <c r="L174" s="6" t="n">
        <v>3</v>
      </c>
      <c r="M174" s="6" t="n">
        <f aca="false">(J174-L174)*100/L174</f>
        <v>0</v>
      </c>
    </row>
    <row r="175" customFormat="false" ht="14.4" hidden="false" customHeight="false" outlineLevel="0" collapsed="false">
      <c r="A175" s="0" t="s">
        <v>358</v>
      </c>
      <c r="B175" s="0" t="s">
        <v>359</v>
      </c>
      <c r="C175" s="1" t="n">
        <v>1</v>
      </c>
      <c r="D175" s="1" t="n">
        <v>1</v>
      </c>
      <c r="E175" s="1" t="n">
        <v>1</v>
      </c>
      <c r="F175" s="1" t="n">
        <v>1</v>
      </c>
      <c r="G175" s="1" t="n">
        <v>1</v>
      </c>
      <c r="H175" s="1" t="n">
        <v>1</v>
      </c>
      <c r="I175" s="6"/>
      <c r="J175" s="6" t="n">
        <v>1</v>
      </c>
      <c r="K175" s="6" t="n">
        <v>2</v>
      </c>
      <c r="L175" s="6" t="n">
        <v>1</v>
      </c>
      <c r="M175" s="6" t="n">
        <f aca="false">(J175-L175)*100/L175</f>
        <v>0</v>
      </c>
    </row>
    <row r="176" customFormat="false" ht="14.4" hidden="false" customHeight="false" outlineLevel="0" collapsed="false">
      <c r="A176" s="0" t="s">
        <v>360</v>
      </c>
      <c r="B176" s="0" t="s">
        <v>361</v>
      </c>
      <c r="C176" s="1" t="n">
        <v>2</v>
      </c>
      <c r="D176" s="1" t="n">
        <v>2</v>
      </c>
      <c r="E176" s="1" t="n">
        <v>2</v>
      </c>
      <c r="F176" s="1" t="n">
        <v>2</v>
      </c>
      <c r="G176" s="1" t="n">
        <v>2</v>
      </c>
      <c r="H176" s="1" t="n">
        <v>2</v>
      </c>
      <c r="I176" s="6"/>
      <c r="J176" s="6" t="n">
        <v>2</v>
      </c>
      <c r="K176" s="6" t="n">
        <v>2</v>
      </c>
      <c r="L176" s="6" t="n">
        <v>2</v>
      </c>
      <c r="M176" s="6" t="n">
        <f aca="false">(J176-L176)*100/L176</f>
        <v>0</v>
      </c>
    </row>
    <row r="177" customFormat="false" ht="14.4" hidden="false" customHeight="false" outlineLevel="0" collapsed="false">
      <c r="A177" s="0" t="s">
        <v>362</v>
      </c>
      <c r="B177" s="0" t="s">
        <v>363</v>
      </c>
      <c r="C177" s="1" t="n">
        <v>1</v>
      </c>
      <c r="D177" s="1" t="n">
        <v>1</v>
      </c>
      <c r="E177" s="1" t="n">
        <v>1</v>
      </c>
      <c r="F177" s="1" t="n">
        <v>1</v>
      </c>
      <c r="G177" s="1" t="n">
        <v>1</v>
      </c>
      <c r="H177" s="1" t="n">
        <v>1</v>
      </c>
      <c r="I177" s="6"/>
      <c r="J177" s="6" t="n">
        <v>1</v>
      </c>
      <c r="K177" s="6" t="n">
        <v>1</v>
      </c>
      <c r="L177" s="6" t="n">
        <v>1</v>
      </c>
      <c r="M177" s="6" t="n">
        <f aca="false">(J177-L177)*100/L177</f>
        <v>0</v>
      </c>
    </row>
    <row r="178" customFormat="false" ht="14.4" hidden="false" customHeight="false" outlineLevel="0" collapsed="false">
      <c r="A178" s="0" t="s">
        <v>364</v>
      </c>
      <c r="B178" s="0" t="s">
        <v>365</v>
      </c>
      <c r="C178" s="1" t="n">
        <v>1</v>
      </c>
      <c r="D178" s="1" t="n">
        <v>1</v>
      </c>
      <c r="E178" s="1" t="n">
        <v>1</v>
      </c>
      <c r="F178" s="1" t="n">
        <v>1</v>
      </c>
      <c r="G178" s="1" t="n">
        <v>1</v>
      </c>
      <c r="H178" s="1" t="n">
        <v>1</v>
      </c>
      <c r="I178" s="6"/>
      <c r="J178" s="6" t="n">
        <v>1</v>
      </c>
      <c r="K178" s="6" t="n">
        <v>1</v>
      </c>
      <c r="L178" s="6" t="n">
        <v>1</v>
      </c>
      <c r="M178" s="6" t="n">
        <f aca="false">(J178-L178)*100/L178</f>
        <v>0</v>
      </c>
    </row>
    <row r="179" customFormat="false" ht="14.4" hidden="false" customHeight="false" outlineLevel="0" collapsed="false">
      <c r="A179" s="0" t="s">
        <v>366</v>
      </c>
      <c r="B179" s="0" t="s">
        <v>367</v>
      </c>
      <c r="C179" s="1" t="n">
        <v>1</v>
      </c>
      <c r="D179" s="1" t="n">
        <v>1</v>
      </c>
      <c r="E179" s="1" t="n">
        <v>1</v>
      </c>
      <c r="F179" s="1" t="n">
        <v>1</v>
      </c>
      <c r="G179" s="1" t="n">
        <v>1</v>
      </c>
      <c r="H179" s="1" t="n">
        <v>1</v>
      </c>
      <c r="I179" s="6"/>
      <c r="J179" s="6" t="n">
        <v>1</v>
      </c>
      <c r="K179" s="6" t="n">
        <v>1</v>
      </c>
      <c r="L179" s="6" t="n">
        <v>1</v>
      </c>
      <c r="M179" s="6" t="n">
        <f aca="false">(J179-L179)*100/L179</f>
        <v>0</v>
      </c>
    </row>
    <row r="180" customFormat="false" ht="14.4" hidden="false" customHeight="false" outlineLevel="0" collapsed="false">
      <c r="A180" s="0" t="s">
        <v>368</v>
      </c>
      <c r="B180" s="0" t="s">
        <v>369</v>
      </c>
      <c r="C180" s="1" t="n">
        <v>1</v>
      </c>
      <c r="D180" s="1" t="n">
        <v>1</v>
      </c>
      <c r="E180" s="1" t="n">
        <v>1</v>
      </c>
      <c r="F180" s="1" t="n">
        <v>1</v>
      </c>
      <c r="G180" s="1" t="n">
        <v>1</v>
      </c>
      <c r="H180" s="1" t="n">
        <v>1</v>
      </c>
      <c r="I180" s="6"/>
      <c r="J180" s="6" t="n">
        <v>1</v>
      </c>
      <c r="K180" s="6" t="n">
        <v>1</v>
      </c>
      <c r="L180" s="6" t="n">
        <v>1</v>
      </c>
      <c r="M180" s="6" t="n">
        <f aca="false">(J180-L180)*100/L180</f>
        <v>0</v>
      </c>
    </row>
    <row r="181" customFormat="false" ht="14.4" hidden="false" customHeight="false" outlineLevel="0" collapsed="false">
      <c r="A181" s="0" t="s">
        <v>370</v>
      </c>
      <c r="B181" s="0" t="s">
        <v>371</v>
      </c>
      <c r="C181" s="1" t="n">
        <v>1</v>
      </c>
      <c r="D181" s="1" t="n">
        <v>1</v>
      </c>
      <c r="E181" s="1" t="n">
        <v>1</v>
      </c>
      <c r="F181" s="1" t="n">
        <v>1</v>
      </c>
      <c r="G181" s="1" t="n">
        <v>1</v>
      </c>
      <c r="H181" s="1" t="n">
        <v>1</v>
      </c>
      <c r="I181" s="6"/>
      <c r="J181" s="6" t="n">
        <v>1</v>
      </c>
      <c r="K181" s="6" t="n">
        <v>1</v>
      </c>
      <c r="L181" s="6" t="n">
        <v>1</v>
      </c>
      <c r="M181" s="6" t="n">
        <f aca="false">(J181-L181)*100/L181</f>
        <v>0</v>
      </c>
    </row>
    <row r="182" customFormat="false" ht="14.4" hidden="false" customHeight="false" outlineLevel="0" collapsed="false">
      <c r="A182" s="0" t="s">
        <v>372</v>
      </c>
      <c r="B182" s="0" t="s">
        <v>373</v>
      </c>
      <c r="C182" s="1" t="n">
        <v>1</v>
      </c>
      <c r="D182" s="1" t="n">
        <v>1</v>
      </c>
      <c r="E182" s="1" t="n">
        <v>1</v>
      </c>
      <c r="F182" s="1" t="n">
        <v>1</v>
      </c>
      <c r="G182" s="1" t="n">
        <v>1</v>
      </c>
      <c r="H182" s="1" t="n">
        <v>1</v>
      </c>
      <c r="I182" s="6"/>
      <c r="J182" s="6" t="n">
        <v>1</v>
      </c>
      <c r="K182" s="6" t="n">
        <v>1</v>
      </c>
      <c r="L182" s="6" t="n">
        <v>1</v>
      </c>
      <c r="M182" s="6" t="n">
        <f aca="false">(J182-L182)*100/L182</f>
        <v>0</v>
      </c>
    </row>
    <row r="183" customFormat="false" ht="14.4" hidden="false" customHeight="false" outlineLevel="0" collapsed="false">
      <c r="A183" s="0" t="s">
        <v>374</v>
      </c>
      <c r="B183" s="0" t="s">
        <v>375</v>
      </c>
      <c r="C183" s="1" t="n">
        <v>1</v>
      </c>
      <c r="D183" s="1" t="n">
        <v>1</v>
      </c>
      <c r="E183" s="1" t="n">
        <v>1</v>
      </c>
      <c r="F183" s="1" t="n">
        <v>1</v>
      </c>
      <c r="G183" s="1" t="n">
        <v>1</v>
      </c>
      <c r="H183" s="1" t="n">
        <v>1</v>
      </c>
      <c r="I183" s="6"/>
      <c r="J183" s="6" t="n">
        <v>1</v>
      </c>
      <c r="K183" s="6" t="n">
        <v>1</v>
      </c>
      <c r="L183" s="6" t="n">
        <v>1</v>
      </c>
      <c r="M183" s="6" t="n">
        <f aca="false">(J183-L183)*100/L183</f>
        <v>0</v>
      </c>
    </row>
    <row r="184" customFormat="false" ht="14.4" hidden="false" customHeight="false" outlineLevel="0" collapsed="false">
      <c r="A184" s="0" t="s">
        <v>376</v>
      </c>
      <c r="B184" s="0" t="s">
        <v>377</v>
      </c>
      <c r="C184" s="1" t="n">
        <v>2</v>
      </c>
      <c r="D184" s="1" t="n">
        <v>2</v>
      </c>
      <c r="E184" s="1" t="n">
        <v>2</v>
      </c>
      <c r="F184" s="1" t="n">
        <v>2</v>
      </c>
      <c r="G184" s="1" t="n">
        <v>2</v>
      </c>
      <c r="H184" s="1" t="n">
        <v>2</v>
      </c>
      <c r="I184" s="6"/>
      <c r="J184" s="6" t="n">
        <v>2</v>
      </c>
      <c r="K184" s="6" t="n">
        <v>2</v>
      </c>
      <c r="L184" s="6" t="n">
        <v>2</v>
      </c>
      <c r="M184" s="6" t="n">
        <f aca="false">(J184-L184)*100/L184</f>
        <v>0</v>
      </c>
    </row>
    <row r="185" customFormat="false" ht="14.4" hidden="false" customHeight="false" outlineLevel="0" collapsed="false">
      <c r="A185" s="0" t="s">
        <v>378</v>
      </c>
      <c r="B185" s="0" t="s">
        <v>379</v>
      </c>
      <c r="C185" s="1" t="n">
        <v>65</v>
      </c>
      <c r="D185" s="1" t="n">
        <v>92</v>
      </c>
      <c r="E185" s="1" t="n">
        <v>68</v>
      </c>
      <c r="F185" s="1" t="n">
        <v>68</v>
      </c>
      <c r="G185" s="1" t="n">
        <v>68</v>
      </c>
      <c r="H185" s="1" t="n">
        <v>78</v>
      </c>
      <c r="I185" s="6"/>
      <c r="J185" s="6" t="n">
        <v>73.1666666666667</v>
      </c>
      <c r="K185" s="6" t="n">
        <v>96</v>
      </c>
      <c r="L185" s="6" t="n">
        <v>75</v>
      </c>
      <c r="M185" s="6" t="n">
        <f aca="false">(J185-L185)*100/L185</f>
        <v>-2.44444444444444</v>
      </c>
    </row>
    <row r="186" customFormat="false" ht="14.4" hidden="false" customHeight="false" outlineLevel="0" collapsed="false">
      <c r="A186" s="0" t="s">
        <v>380</v>
      </c>
      <c r="B186" s="0" t="s">
        <v>381</v>
      </c>
      <c r="C186" s="1" t="n">
        <v>6</v>
      </c>
      <c r="D186" s="1" t="n">
        <v>4</v>
      </c>
      <c r="E186" s="1" t="n">
        <v>4</v>
      </c>
      <c r="F186" s="1" t="n">
        <v>4</v>
      </c>
      <c r="G186" s="1" t="n">
        <v>4</v>
      </c>
      <c r="H186" s="1" t="n">
        <v>7</v>
      </c>
      <c r="I186" s="6"/>
      <c r="J186" s="6" t="n">
        <v>4.83333333333333</v>
      </c>
      <c r="K186" s="6" t="n">
        <v>25</v>
      </c>
      <c r="L186" s="6" t="n">
        <v>5</v>
      </c>
      <c r="M186" s="6" t="n">
        <f aca="false">(J186-L186)*100/L186</f>
        <v>-3.33333333333334</v>
      </c>
    </row>
    <row r="187" customFormat="false" ht="14.4" hidden="false" customHeight="false" outlineLevel="0" collapsed="false">
      <c r="A187" s="0" t="s">
        <v>382</v>
      </c>
      <c r="B187" s="0" t="s">
        <v>383</v>
      </c>
      <c r="C187" s="1" t="n">
        <v>4</v>
      </c>
      <c r="D187" s="1" t="n">
        <v>5</v>
      </c>
      <c r="E187" s="1" t="n">
        <v>5</v>
      </c>
      <c r="F187" s="1" t="n">
        <v>5</v>
      </c>
      <c r="G187" s="1" t="n">
        <v>5</v>
      </c>
      <c r="H187" s="1" t="n">
        <v>5</v>
      </c>
      <c r="I187" s="6"/>
      <c r="J187" s="6" t="n">
        <v>4.83333333333333</v>
      </c>
      <c r="K187" s="6" t="n">
        <v>7</v>
      </c>
      <c r="L187" s="6" t="n">
        <v>5</v>
      </c>
      <c r="M187" s="6" t="n">
        <f aca="false">(J187-L187)*100/L187</f>
        <v>-3.33333333333334</v>
      </c>
    </row>
    <row r="188" customFormat="false" ht="14.4" hidden="false" customHeight="false" outlineLevel="0" collapsed="false">
      <c r="A188" s="0" t="s">
        <v>384</v>
      </c>
      <c r="B188" s="0" t="s">
        <v>385</v>
      </c>
      <c r="C188" s="1" t="n">
        <v>29</v>
      </c>
      <c r="D188" s="1" t="n">
        <v>26</v>
      </c>
      <c r="E188" s="1" t="n">
        <v>28</v>
      </c>
      <c r="F188" s="1" t="n">
        <v>28</v>
      </c>
      <c r="G188" s="1" t="n">
        <v>28</v>
      </c>
      <c r="H188" s="1" t="n">
        <v>34</v>
      </c>
      <c r="I188" s="6"/>
      <c r="J188" s="6" t="n">
        <v>28.8333333333333</v>
      </c>
      <c r="K188" s="6" t="n">
        <v>67</v>
      </c>
      <c r="L188" s="6" t="n">
        <v>30</v>
      </c>
      <c r="M188" s="6" t="n">
        <f aca="false">(J188-L188)*100/L188</f>
        <v>-3.88888888888889</v>
      </c>
    </row>
    <row r="189" customFormat="false" ht="14.4" hidden="false" customHeight="false" outlineLevel="0" collapsed="false">
      <c r="A189" s="0" t="s">
        <v>386</v>
      </c>
      <c r="B189" s="0" t="s">
        <v>387</v>
      </c>
      <c r="C189" s="1" t="n">
        <v>16</v>
      </c>
      <c r="D189" s="1" t="n">
        <v>18</v>
      </c>
      <c r="E189" s="1" t="n">
        <v>16</v>
      </c>
      <c r="F189" s="1" t="n">
        <v>16</v>
      </c>
      <c r="G189" s="1" t="n">
        <v>16</v>
      </c>
      <c r="H189" s="1" t="n">
        <v>16</v>
      </c>
      <c r="I189" s="6"/>
      <c r="J189" s="6" t="n">
        <v>16.3333333333333</v>
      </c>
      <c r="K189" s="6" t="n">
        <v>17</v>
      </c>
      <c r="L189" s="6" t="n">
        <v>17</v>
      </c>
      <c r="M189" s="6" t="n">
        <f aca="false">(J189-L189)*100/L189</f>
        <v>-3.92156862745099</v>
      </c>
    </row>
    <row r="190" customFormat="false" ht="14.4" hidden="false" customHeight="false" outlineLevel="0" collapsed="false">
      <c r="A190" s="0" t="s">
        <v>388</v>
      </c>
      <c r="B190" s="0" t="s">
        <v>389</v>
      </c>
      <c r="C190" s="1" t="n">
        <v>8</v>
      </c>
      <c r="D190" s="1" t="n">
        <v>9</v>
      </c>
      <c r="E190" s="1" t="n">
        <v>10</v>
      </c>
      <c r="F190" s="1" t="n">
        <v>10</v>
      </c>
      <c r="G190" s="1" t="n">
        <v>10</v>
      </c>
      <c r="H190" s="1" t="n">
        <v>10</v>
      </c>
      <c r="I190" s="6"/>
      <c r="J190" s="6" t="n">
        <v>9.5</v>
      </c>
      <c r="K190" s="6" t="n">
        <v>10</v>
      </c>
      <c r="L190" s="6" t="n">
        <v>10</v>
      </c>
      <c r="M190" s="6" t="n">
        <f aca="false">(J190-L190)*100/L190</f>
        <v>-5</v>
      </c>
    </row>
    <row r="191" customFormat="false" ht="14.4" hidden="false" customHeight="false" outlineLevel="0" collapsed="false">
      <c r="A191" s="0" t="s">
        <v>390</v>
      </c>
      <c r="B191" s="0" t="s">
        <v>391</v>
      </c>
      <c r="C191" s="1" t="n">
        <v>17</v>
      </c>
      <c r="D191" s="1" t="n">
        <v>19</v>
      </c>
      <c r="E191" s="1" t="n">
        <v>17</v>
      </c>
      <c r="F191" s="1" t="n">
        <v>17</v>
      </c>
      <c r="G191" s="1" t="n">
        <v>17</v>
      </c>
      <c r="H191" s="1" t="n">
        <v>15</v>
      </c>
      <c r="I191" s="6"/>
      <c r="J191" s="6" t="n">
        <v>17</v>
      </c>
      <c r="K191" s="6" t="n">
        <v>24</v>
      </c>
      <c r="L191" s="6" t="n">
        <v>18</v>
      </c>
      <c r="M191" s="6" t="n">
        <f aca="false">(J191-L191)*100/L191</f>
        <v>-5.55555555555556</v>
      </c>
    </row>
    <row r="192" customFormat="false" ht="14.4" hidden="false" customHeight="false" outlineLevel="0" collapsed="false">
      <c r="A192" s="0" t="s">
        <v>392</v>
      </c>
      <c r="B192" s="0" t="s">
        <v>393</v>
      </c>
      <c r="C192" s="1" t="n">
        <v>46</v>
      </c>
      <c r="D192" s="1" t="n">
        <v>48</v>
      </c>
      <c r="E192" s="1" t="n">
        <v>49</v>
      </c>
      <c r="F192" s="1" t="n">
        <v>50</v>
      </c>
      <c r="G192" s="1" t="n">
        <v>49</v>
      </c>
      <c r="H192" s="1" t="n">
        <v>47</v>
      </c>
      <c r="I192" s="6"/>
      <c r="J192" s="6" t="n">
        <v>48.1666666666667</v>
      </c>
      <c r="K192" s="6" t="n">
        <v>53</v>
      </c>
      <c r="L192" s="6" t="n">
        <v>52</v>
      </c>
      <c r="M192" s="6" t="n">
        <f aca="false">(J192-L192)*100/L192</f>
        <v>-7.37179487179488</v>
      </c>
    </row>
    <row r="193" customFormat="false" ht="14.4" hidden="false" customHeight="false" outlineLevel="0" collapsed="false">
      <c r="A193" s="0" t="s">
        <v>394</v>
      </c>
      <c r="B193" s="0" t="s">
        <v>395</v>
      </c>
      <c r="C193" s="1" t="n">
        <v>3</v>
      </c>
      <c r="D193" s="1" t="n">
        <v>3</v>
      </c>
      <c r="E193" s="1" t="n">
        <v>4</v>
      </c>
      <c r="F193" s="1" t="n">
        <v>4</v>
      </c>
      <c r="G193" s="1" t="n">
        <v>4</v>
      </c>
      <c r="H193" s="1" t="n">
        <v>4</v>
      </c>
      <c r="I193" s="6"/>
      <c r="J193" s="6" t="n">
        <v>3.66666666666667</v>
      </c>
      <c r="K193" s="6" t="n">
        <v>4</v>
      </c>
      <c r="L193" s="6" t="n">
        <v>4</v>
      </c>
      <c r="M193" s="6" t="n">
        <f aca="false">(J193-L193)*100/L193</f>
        <v>-8.33333333333334</v>
      </c>
    </row>
    <row r="194" customFormat="false" ht="14.4" hidden="false" customHeight="false" outlineLevel="0" collapsed="false">
      <c r="A194" s="0" t="s">
        <v>396</v>
      </c>
      <c r="B194" s="0" t="s">
        <v>397</v>
      </c>
      <c r="C194" s="1" t="n">
        <v>58</v>
      </c>
      <c r="D194" s="1" t="n">
        <v>62</v>
      </c>
      <c r="E194" s="1" t="n">
        <v>60</v>
      </c>
      <c r="F194" s="1" t="n">
        <v>60</v>
      </c>
      <c r="G194" s="1" t="n">
        <v>60</v>
      </c>
      <c r="H194" s="1" t="n">
        <v>59</v>
      </c>
      <c r="I194" s="6"/>
      <c r="J194" s="6" t="n">
        <v>59.8333333333333</v>
      </c>
      <c r="K194" s="6" t="n">
        <v>60</v>
      </c>
      <c r="L194" s="6" t="n">
        <v>66</v>
      </c>
      <c r="M194" s="6" t="n">
        <f aca="false">(J194-L194)*100/L194</f>
        <v>-9.34343434343434</v>
      </c>
    </row>
    <row r="195" customFormat="false" ht="14.4" hidden="false" customHeight="false" outlineLevel="0" collapsed="false">
      <c r="A195" s="0" t="s">
        <v>398</v>
      </c>
      <c r="B195" s="0" t="s">
        <v>399</v>
      </c>
      <c r="C195" s="1" t="n">
        <v>7</v>
      </c>
      <c r="D195" s="1" t="n">
        <v>5</v>
      </c>
      <c r="E195" s="1" t="n">
        <v>6</v>
      </c>
      <c r="F195" s="1" t="n">
        <v>6</v>
      </c>
      <c r="G195" s="1" t="n">
        <v>6</v>
      </c>
      <c r="H195" s="1" t="n">
        <v>8</v>
      </c>
      <c r="I195" s="6"/>
      <c r="J195" s="6" t="n">
        <v>6.33333333333333</v>
      </c>
      <c r="K195" s="6" t="n">
        <v>12</v>
      </c>
      <c r="L195" s="6" t="n">
        <v>7</v>
      </c>
      <c r="M195" s="6" t="n">
        <f aca="false">(J195-L195)*100/L195</f>
        <v>-9.52380952380953</v>
      </c>
    </row>
    <row r="196" customFormat="false" ht="14.4" hidden="false" customHeight="false" outlineLevel="0" collapsed="false">
      <c r="A196" s="0" t="s">
        <v>400</v>
      </c>
      <c r="B196" s="0" t="s">
        <v>401</v>
      </c>
      <c r="C196" s="1" t="n">
        <v>9</v>
      </c>
      <c r="D196" s="1" t="n">
        <v>9</v>
      </c>
      <c r="E196" s="1" t="n">
        <v>9</v>
      </c>
      <c r="F196" s="1" t="n">
        <v>9</v>
      </c>
      <c r="G196" s="1" t="n">
        <v>9</v>
      </c>
      <c r="H196" s="1" t="n">
        <v>9</v>
      </c>
      <c r="I196" s="6"/>
      <c r="J196" s="6" t="n">
        <v>9</v>
      </c>
      <c r="K196" s="6" t="n">
        <v>11</v>
      </c>
      <c r="L196" s="6" t="n">
        <v>10</v>
      </c>
      <c r="M196" s="6" t="n">
        <f aca="false">(J196-L196)*100/L196</f>
        <v>-10</v>
      </c>
    </row>
    <row r="197" customFormat="false" ht="14.4" hidden="false" customHeight="false" outlineLevel="0" collapsed="false">
      <c r="A197" s="0" t="s">
        <v>402</v>
      </c>
      <c r="B197" s="0" t="s">
        <v>403</v>
      </c>
      <c r="C197" s="1" t="n">
        <v>9</v>
      </c>
      <c r="D197" s="1" t="n">
        <v>9</v>
      </c>
      <c r="E197" s="1" t="n">
        <v>9</v>
      </c>
      <c r="F197" s="1" t="n">
        <v>9</v>
      </c>
      <c r="G197" s="1" t="n">
        <v>9</v>
      </c>
      <c r="H197" s="1" t="n">
        <v>9</v>
      </c>
      <c r="I197" s="6"/>
      <c r="J197" s="6" t="n">
        <v>9</v>
      </c>
      <c r="K197" s="6" t="n">
        <v>12</v>
      </c>
      <c r="L197" s="6" t="n">
        <v>10</v>
      </c>
      <c r="M197" s="6" t="n">
        <f aca="false">(J197-L197)*100/L197</f>
        <v>-10</v>
      </c>
    </row>
    <row r="198" customFormat="false" ht="14.4" hidden="false" customHeight="false" outlineLevel="0" collapsed="false">
      <c r="A198" s="0" t="s">
        <v>404</v>
      </c>
      <c r="B198" s="0" t="s">
        <v>405</v>
      </c>
      <c r="C198" s="1" t="n">
        <v>16</v>
      </c>
      <c r="D198" s="1" t="n">
        <v>18</v>
      </c>
      <c r="E198" s="1" t="n">
        <v>15</v>
      </c>
      <c r="F198" s="1" t="n">
        <v>15</v>
      </c>
      <c r="G198" s="1" t="n">
        <v>15</v>
      </c>
      <c r="H198" s="1" t="n">
        <v>18</v>
      </c>
      <c r="I198" s="6"/>
      <c r="J198" s="6" t="n">
        <v>16.1666666666667</v>
      </c>
      <c r="K198" s="6" t="n">
        <v>22</v>
      </c>
      <c r="L198" s="6" t="n">
        <v>18</v>
      </c>
      <c r="M198" s="6" t="n">
        <f aca="false">(J198-L198)*100/L198</f>
        <v>-10.1851851851852</v>
      </c>
    </row>
    <row r="199" customFormat="false" ht="14.4" hidden="false" customHeight="false" outlineLevel="0" collapsed="false">
      <c r="A199" s="0" t="s">
        <v>406</v>
      </c>
      <c r="B199" s="0" t="s">
        <v>407</v>
      </c>
      <c r="C199" s="1" t="n">
        <v>7</v>
      </c>
      <c r="D199" s="1" t="n">
        <v>8</v>
      </c>
      <c r="E199" s="1" t="n">
        <v>7</v>
      </c>
      <c r="F199" s="1" t="n">
        <v>7</v>
      </c>
      <c r="G199" s="1" t="n">
        <v>7</v>
      </c>
      <c r="H199" s="1" t="n">
        <v>7</v>
      </c>
      <c r="I199" s="6"/>
      <c r="J199" s="6" t="n">
        <v>7.16666666666667</v>
      </c>
      <c r="K199" s="6" t="n">
        <v>8</v>
      </c>
      <c r="L199" s="6" t="n">
        <v>8</v>
      </c>
      <c r="M199" s="6" t="n">
        <f aca="false">(J199-L199)*100/L199</f>
        <v>-10.4166666666667</v>
      </c>
    </row>
    <row r="200" customFormat="false" ht="14.4" hidden="false" customHeight="false" outlineLevel="0" collapsed="false">
      <c r="A200" s="0" t="s">
        <v>408</v>
      </c>
      <c r="B200" s="0" t="s">
        <v>409</v>
      </c>
      <c r="C200" s="1" t="n">
        <v>12</v>
      </c>
      <c r="D200" s="1" t="n">
        <v>15</v>
      </c>
      <c r="E200" s="1" t="n">
        <v>9</v>
      </c>
      <c r="F200" s="1" t="n">
        <v>9</v>
      </c>
      <c r="G200" s="1" t="n">
        <v>9</v>
      </c>
      <c r="H200" s="1" t="n">
        <v>15</v>
      </c>
      <c r="I200" s="6"/>
      <c r="J200" s="6" t="n">
        <v>11.5</v>
      </c>
      <c r="K200" s="6" t="n">
        <v>15</v>
      </c>
      <c r="L200" s="6" t="n">
        <v>13</v>
      </c>
      <c r="M200" s="6" t="n">
        <f aca="false">(J200-L200)*100/L200</f>
        <v>-11.5384615384615</v>
      </c>
    </row>
    <row r="201" customFormat="false" ht="14.4" hidden="false" customHeight="false" outlineLevel="0" collapsed="false">
      <c r="A201" s="0" t="s">
        <v>410</v>
      </c>
      <c r="B201" s="0" t="s">
        <v>411</v>
      </c>
      <c r="C201" s="1" t="n">
        <v>5</v>
      </c>
      <c r="D201" s="1" t="n">
        <v>4</v>
      </c>
      <c r="E201" s="1" t="n">
        <v>6</v>
      </c>
      <c r="F201" s="1" t="n">
        <v>8</v>
      </c>
      <c r="G201" s="1" t="n">
        <v>8</v>
      </c>
      <c r="H201" s="1" t="n">
        <v>6</v>
      </c>
      <c r="I201" s="6"/>
      <c r="J201" s="6" t="n">
        <v>6.16666666666667</v>
      </c>
      <c r="K201" s="6" t="n">
        <v>11</v>
      </c>
      <c r="L201" s="6" t="n">
        <v>7</v>
      </c>
      <c r="M201" s="6" t="n">
        <f aca="false">(J201-L201)*100/L201</f>
        <v>-11.9047619047619</v>
      </c>
    </row>
    <row r="202" customFormat="false" ht="14.4" hidden="false" customHeight="false" outlineLevel="0" collapsed="false">
      <c r="A202" s="0" t="s">
        <v>412</v>
      </c>
      <c r="B202" s="0" t="s">
        <v>413</v>
      </c>
      <c r="C202" s="1" t="n">
        <v>4</v>
      </c>
      <c r="D202" s="1" t="n">
        <v>6</v>
      </c>
      <c r="E202" s="1" t="n">
        <v>4</v>
      </c>
      <c r="F202" s="1" t="n">
        <v>4</v>
      </c>
      <c r="G202" s="1" t="n">
        <v>4</v>
      </c>
      <c r="H202" s="1" t="n">
        <v>4</v>
      </c>
      <c r="I202" s="6"/>
      <c r="J202" s="6" t="n">
        <v>4.33333333333333</v>
      </c>
      <c r="K202" s="6" t="n">
        <v>6</v>
      </c>
      <c r="L202" s="6" t="n">
        <v>5</v>
      </c>
      <c r="M202" s="6" t="n">
        <f aca="false">(J202-L202)*100/L202</f>
        <v>-13.3333333333333</v>
      </c>
    </row>
    <row r="203" customFormat="false" ht="14.4" hidden="false" customHeight="false" outlineLevel="0" collapsed="false">
      <c r="A203" s="0" t="s">
        <v>414</v>
      </c>
      <c r="B203" s="0" t="s">
        <v>415</v>
      </c>
      <c r="C203" s="1" t="n">
        <v>14</v>
      </c>
      <c r="D203" s="1" t="n">
        <v>14</v>
      </c>
      <c r="E203" s="1" t="n">
        <v>16</v>
      </c>
      <c r="F203" s="1" t="n">
        <v>16</v>
      </c>
      <c r="G203" s="1" t="n">
        <v>16</v>
      </c>
      <c r="H203" s="1" t="n">
        <v>16</v>
      </c>
      <c r="I203" s="6"/>
      <c r="J203" s="6" t="n">
        <v>15.3333333333333</v>
      </c>
      <c r="K203" s="6" t="n">
        <v>20</v>
      </c>
      <c r="L203" s="6" t="n">
        <v>18</v>
      </c>
      <c r="M203" s="6" t="n">
        <f aca="false">(J203-L203)*100/L203</f>
        <v>-14.8148148148148</v>
      </c>
    </row>
    <row r="204" customFormat="false" ht="14.4" hidden="false" customHeight="false" outlineLevel="0" collapsed="false">
      <c r="A204" s="0" t="s">
        <v>416</v>
      </c>
      <c r="B204" s="0" t="s">
        <v>417</v>
      </c>
      <c r="C204" s="1" t="n">
        <v>11</v>
      </c>
      <c r="D204" s="1" t="n">
        <v>14</v>
      </c>
      <c r="E204" s="1" t="n">
        <v>14</v>
      </c>
      <c r="F204" s="1" t="n">
        <v>14</v>
      </c>
      <c r="G204" s="1" t="n">
        <v>14</v>
      </c>
      <c r="H204" s="1" t="n">
        <v>14</v>
      </c>
      <c r="I204" s="6"/>
      <c r="J204" s="6" t="n">
        <v>13.5</v>
      </c>
      <c r="K204" s="6" t="n">
        <v>14</v>
      </c>
      <c r="L204" s="6" t="n">
        <v>16</v>
      </c>
      <c r="M204" s="6" t="n">
        <f aca="false">(J204-L204)*100/L204</f>
        <v>-15.625</v>
      </c>
    </row>
    <row r="205" customFormat="false" ht="14.4" hidden="false" customHeight="false" outlineLevel="0" collapsed="false">
      <c r="A205" s="0" t="s">
        <v>418</v>
      </c>
      <c r="B205" s="0" t="s">
        <v>419</v>
      </c>
      <c r="C205" s="1" t="n">
        <v>2</v>
      </c>
      <c r="D205" s="1" t="n">
        <v>0</v>
      </c>
      <c r="E205" s="1" t="n">
        <v>2</v>
      </c>
      <c r="F205" s="1" t="n">
        <v>2</v>
      </c>
      <c r="G205" s="1" t="n">
        <v>2</v>
      </c>
      <c r="H205" s="1" t="n">
        <v>2</v>
      </c>
      <c r="I205" s="6"/>
      <c r="J205" s="6" t="n">
        <v>1.66666666666667</v>
      </c>
      <c r="K205" s="6" t="n">
        <v>2</v>
      </c>
      <c r="L205" s="6" t="n">
        <v>2</v>
      </c>
      <c r="M205" s="6" t="n">
        <f aca="false">(J205-L205)*100/L205</f>
        <v>-16.6666666666667</v>
      </c>
    </row>
    <row r="206" customFormat="false" ht="14.4" hidden="false" customHeight="false" outlineLevel="0" collapsed="false">
      <c r="A206" s="0" t="s">
        <v>420</v>
      </c>
      <c r="B206" s="0" t="s">
        <v>421</v>
      </c>
      <c r="C206" s="1" t="n">
        <v>0</v>
      </c>
      <c r="D206" s="1" t="n">
        <v>0</v>
      </c>
      <c r="E206" s="1" t="n">
        <v>1</v>
      </c>
      <c r="F206" s="1" t="n">
        <v>2</v>
      </c>
      <c r="G206" s="1" t="n">
        <v>2</v>
      </c>
      <c r="H206" s="1" t="n">
        <v>0</v>
      </c>
      <c r="I206" s="6"/>
      <c r="J206" s="6" t="n">
        <v>0.833333333333333</v>
      </c>
      <c r="K206" s="6" t="n">
        <v>1</v>
      </c>
      <c r="L206" s="6" t="n">
        <v>1</v>
      </c>
      <c r="M206" s="6" t="n">
        <f aca="false">(J206-L206)*100/L206</f>
        <v>-16.6666666666667</v>
      </c>
    </row>
    <row r="207" customFormat="false" ht="14.4" hidden="false" customHeight="false" outlineLevel="0" collapsed="false">
      <c r="A207" s="0" t="s">
        <v>422</v>
      </c>
      <c r="B207" s="0" t="s">
        <v>423</v>
      </c>
      <c r="C207" s="1" t="n">
        <v>0</v>
      </c>
      <c r="D207" s="1" t="n">
        <v>1</v>
      </c>
      <c r="E207" s="1" t="n">
        <v>1</v>
      </c>
      <c r="F207" s="1" t="n">
        <v>1</v>
      </c>
      <c r="G207" s="1" t="n">
        <v>1</v>
      </c>
      <c r="H207" s="1" t="n">
        <v>1</v>
      </c>
      <c r="I207" s="6"/>
      <c r="J207" s="6" t="n">
        <v>0.833333333333333</v>
      </c>
      <c r="K207" s="6" t="n">
        <v>1</v>
      </c>
      <c r="L207" s="6" t="n">
        <v>1</v>
      </c>
      <c r="M207" s="6" t="n">
        <f aca="false">(J207-L207)*100/L207</f>
        <v>-16.6666666666667</v>
      </c>
    </row>
    <row r="208" customFormat="false" ht="14.4" hidden="false" customHeight="false" outlineLevel="0" collapsed="false">
      <c r="A208" s="0" t="s">
        <v>424</v>
      </c>
      <c r="B208" s="0" t="s">
        <v>425</v>
      </c>
      <c r="C208" s="1" t="n">
        <v>1</v>
      </c>
      <c r="D208" s="1" t="n">
        <v>2</v>
      </c>
      <c r="E208" s="1" t="n">
        <v>2</v>
      </c>
      <c r="F208" s="1" t="n">
        <v>2</v>
      </c>
      <c r="G208" s="1" t="n">
        <v>2</v>
      </c>
      <c r="H208" s="1" t="n">
        <v>1</v>
      </c>
      <c r="I208" s="6"/>
      <c r="J208" s="6" t="n">
        <v>1.66666666666667</v>
      </c>
      <c r="K208" s="6" t="n">
        <v>3</v>
      </c>
      <c r="L208" s="6" t="n">
        <v>2</v>
      </c>
      <c r="M208" s="6" t="n">
        <f aca="false">(J208-L208)*100/L208</f>
        <v>-16.6666666666667</v>
      </c>
    </row>
    <row r="209" customFormat="false" ht="14.4" hidden="false" customHeight="false" outlineLevel="0" collapsed="false">
      <c r="A209" s="0" t="s">
        <v>426</v>
      </c>
      <c r="B209" s="0" t="s">
        <v>427</v>
      </c>
      <c r="C209" s="1" t="n">
        <v>5</v>
      </c>
      <c r="D209" s="1" t="n">
        <v>4</v>
      </c>
      <c r="E209" s="1" t="n">
        <v>5</v>
      </c>
      <c r="F209" s="1" t="n">
        <v>5</v>
      </c>
      <c r="G209" s="1" t="n">
        <v>5</v>
      </c>
      <c r="H209" s="1" t="n">
        <v>6</v>
      </c>
      <c r="I209" s="6"/>
      <c r="J209" s="6" t="n">
        <v>5</v>
      </c>
      <c r="K209" s="6" t="n">
        <v>4</v>
      </c>
      <c r="L209" s="6" t="n">
        <v>6</v>
      </c>
      <c r="M209" s="6" t="n">
        <f aca="false">(J209-L209)*100/L209</f>
        <v>-16.6666666666667</v>
      </c>
    </row>
    <row r="210" customFormat="false" ht="14.4" hidden="false" customHeight="false" outlineLevel="0" collapsed="false">
      <c r="A210" s="0" t="s">
        <v>428</v>
      </c>
      <c r="B210" s="0" t="s">
        <v>429</v>
      </c>
      <c r="C210" s="1" t="n">
        <v>46</v>
      </c>
      <c r="D210" s="1" t="n">
        <v>57</v>
      </c>
      <c r="E210" s="1" t="n">
        <v>52</v>
      </c>
      <c r="F210" s="1" t="n">
        <v>52</v>
      </c>
      <c r="G210" s="1" t="n">
        <v>51</v>
      </c>
      <c r="H210" s="1" t="n">
        <v>55</v>
      </c>
      <c r="I210" s="6"/>
      <c r="J210" s="6" t="n">
        <v>52.1666666666667</v>
      </c>
      <c r="K210" s="6" t="n">
        <v>62</v>
      </c>
      <c r="L210" s="6" t="n">
        <v>63</v>
      </c>
      <c r="M210" s="6" t="n">
        <f aca="false">(J210-L210)*100/L210</f>
        <v>-17.1957671957672</v>
      </c>
    </row>
    <row r="211" customFormat="false" ht="14.4" hidden="false" customHeight="false" outlineLevel="0" collapsed="false">
      <c r="A211" s="0" t="s">
        <v>430</v>
      </c>
      <c r="B211" s="0" t="s">
        <v>431</v>
      </c>
      <c r="C211" s="1" t="n">
        <v>16</v>
      </c>
      <c r="D211" s="1" t="n">
        <v>27</v>
      </c>
      <c r="E211" s="1" t="n">
        <v>27</v>
      </c>
      <c r="F211" s="1" t="n">
        <v>27</v>
      </c>
      <c r="G211" s="1" t="n">
        <v>27</v>
      </c>
      <c r="H211" s="1" t="n">
        <v>25</v>
      </c>
      <c r="I211" s="6"/>
      <c r="J211" s="6" t="n">
        <v>24.8333333333333</v>
      </c>
      <c r="K211" s="6" t="n">
        <v>30</v>
      </c>
      <c r="L211" s="6" t="n">
        <v>30</v>
      </c>
      <c r="M211" s="6" t="n">
        <f aca="false">(J211-L211)*100/L211</f>
        <v>-17.2222222222222</v>
      </c>
    </row>
    <row r="212" customFormat="false" ht="14.4" hidden="false" customHeight="false" outlineLevel="0" collapsed="false">
      <c r="A212" s="0" t="s">
        <v>432</v>
      </c>
      <c r="B212" s="0" t="s">
        <v>433</v>
      </c>
      <c r="C212" s="1" t="n">
        <v>15</v>
      </c>
      <c r="D212" s="1" t="n">
        <v>14</v>
      </c>
      <c r="E212" s="1" t="n">
        <v>17</v>
      </c>
      <c r="F212" s="1" t="n">
        <v>17</v>
      </c>
      <c r="G212" s="1" t="n">
        <v>17</v>
      </c>
      <c r="H212" s="1" t="n">
        <v>14</v>
      </c>
      <c r="I212" s="6"/>
      <c r="J212" s="6" t="n">
        <v>15.6666666666667</v>
      </c>
      <c r="K212" s="6" t="n">
        <v>20</v>
      </c>
      <c r="L212" s="6" t="n">
        <v>19</v>
      </c>
      <c r="M212" s="6" t="n">
        <f aca="false">(J212-L212)*100/L212</f>
        <v>-17.5438596491228</v>
      </c>
    </row>
    <row r="213" customFormat="false" ht="14.4" hidden="false" customHeight="false" outlineLevel="0" collapsed="false">
      <c r="A213" s="0" t="s">
        <v>434</v>
      </c>
      <c r="B213" s="0" t="s">
        <v>435</v>
      </c>
      <c r="C213" s="1" t="n">
        <v>5</v>
      </c>
      <c r="D213" s="1" t="n">
        <v>5</v>
      </c>
      <c r="E213" s="1" t="n">
        <v>6</v>
      </c>
      <c r="F213" s="1" t="n">
        <v>6</v>
      </c>
      <c r="G213" s="1" t="n">
        <v>6</v>
      </c>
      <c r="H213" s="1" t="n">
        <v>6</v>
      </c>
      <c r="I213" s="6"/>
      <c r="J213" s="6" t="n">
        <v>5.66666666666667</v>
      </c>
      <c r="K213" s="6" t="n">
        <v>8</v>
      </c>
      <c r="L213" s="6" t="n">
        <v>7</v>
      </c>
      <c r="M213" s="6" t="n">
        <f aca="false">(J213-L213)*100/L213</f>
        <v>-19.047619047619</v>
      </c>
    </row>
    <row r="214" customFormat="false" ht="14.4" hidden="false" customHeight="false" outlineLevel="0" collapsed="false">
      <c r="A214" s="0" t="s">
        <v>436</v>
      </c>
      <c r="B214" s="0" t="s">
        <v>437</v>
      </c>
      <c r="C214" s="1" t="n">
        <v>19</v>
      </c>
      <c r="D214" s="1" t="n">
        <v>18</v>
      </c>
      <c r="E214" s="1" t="n">
        <v>19</v>
      </c>
      <c r="F214" s="1" t="n">
        <v>19</v>
      </c>
      <c r="G214" s="1" t="n">
        <v>19</v>
      </c>
      <c r="H214" s="1" t="n">
        <v>22</v>
      </c>
      <c r="I214" s="6"/>
      <c r="J214" s="6" t="n">
        <v>19.3333333333333</v>
      </c>
      <c r="K214" s="6" t="n">
        <v>26</v>
      </c>
      <c r="L214" s="6" t="n">
        <v>24</v>
      </c>
      <c r="M214" s="6" t="n">
        <f aca="false">(J214-L214)*100/L214</f>
        <v>-19.4444444444445</v>
      </c>
    </row>
    <row r="215" customFormat="false" ht="14.4" hidden="false" customHeight="false" outlineLevel="0" collapsed="false">
      <c r="A215" s="0" t="s">
        <v>438</v>
      </c>
      <c r="B215" s="0" t="s">
        <v>439</v>
      </c>
      <c r="C215" s="1" t="n">
        <v>3</v>
      </c>
      <c r="D215" s="1" t="n">
        <v>5</v>
      </c>
      <c r="E215" s="1" t="n">
        <v>4</v>
      </c>
      <c r="F215" s="1" t="n">
        <v>4</v>
      </c>
      <c r="G215" s="1" t="n">
        <v>4</v>
      </c>
      <c r="H215" s="1" t="n">
        <v>4</v>
      </c>
      <c r="I215" s="6"/>
      <c r="J215" s="6" t="n">
        <v>4</v>
      </c>
      <c r="K215" s="6" t="n">
        <v>6</v>
      </c>
      <c r="L215" s="6" t="n">
        <v>5</v>
      </c>
      <c r="M215" s="6" t="n">
        <f aca="false">(J215-L215)*100/L215</f>
        <v>-20</v>
      </c>
    </row>
    <row r="216" customFormat="false" ht="14.4" hidden="false" customHeight="false" outlineLevel="0" collapsed="false">
      <c r="A216" s="0" t="s">
        <v>440</v>
      </c>
      <c r="B216" s="0" t="s">
        <v>441</v>
      </c>
      <c r="C216" s="1" t="n">
        <v>4</v>
      </c>
      <c r="D216" s="1" t="n">
        <v>4</v>
      </c>
      <c r="E216" s="1" t="n">
        <v>4</v>
      </c>
      <c r="F216" s="1" t="n">
        <v>4</v>
      </c>
      <c r="G216" s="1" t="n">
        <v>4</v>
      </c>
      <c r="H216" s="1" t="n">
        <v>4</v>
      </c>
      <c r="I216" s="6"/>
      <c r="J216" s="6" t="n">
        <v>4</v>
      </c>
      <c r="K216" s="6" t="n">
        <v>4</v>
      </c>
      <c r="L216" s="6" t="n">
        <v>5</v>
      </c>
      <c r="M216" s="6" t="n">
        <f aca="false">(J216-L216)*100/L216</f>
        <v>-20</v>
      </c>
    </row>
    <row r="217" customFormat="false" ht="14.4" hidden="false" customHeight="false" outlineLevel="0" collapsed="false">
      <c r="A217" s="0" t="s">
        <v>442</v>
      </c>
      <c r="B217" s="0" t="s">
        <v>443</v>
      </c>
      <c r="C217" s="1" t="n">
        <v>16</v>
      </c>
      <c r="D217" s="1" t="n">
        <v>12</v>
      </c>
      <c r="E217" s="1" t="n">
        <v>16</v>
      </c>
      <c r="F217" s="1" t="n">
        <v>17</v>
      </c>
      <c r="G217" s="1" t="n">
        <v>17</v>
      </c>
      <c r="H217" s="1" t="n">
        <v>22</v>
      </c>
      <c r="I217" s="6"/>
      <c r="J217" s="6" t="n">
        <v>16.6666666666667</v>
      </c>
      <c r="K217" s="6" t="n">
        <v>15</v>
      </c>
      <c r="L217" s="6" t="n">
        <v>21</v>
      </c>
      <c r="M217" s="6" t="n">
        <f aca="false">(J217-L217)*100/L217</f>
        <v>-20.6349206349206</v>
      </c>
    </row>
    <row r="218" customFormat="false" ht="14.4" hidden="false" customHeight="false" outlineLevel="0" collapsed="false">
      <c r="A218" s="0" t="s">
        <v>444</v>
      </c>
      <c r="B218" s="0" t="s">
        <v>445</v>
      </c>
      <c r="C218" s="1" t="n">
        <v>3</v>
      </c>
      <c r="D218" s="1" t="n">
        <v>4</v>
      </c>
      <c r="E218" s="1" t="n">
        <v>3</v>
      </c>
      <c r="F218" s="1" t="n">
        <v>3</v>
      </c>
      <c r="G218" s="1" t="n">
        <v>3</v>
      </c>
      <c r="H218" s="1" t="n">
        <v>3</v>
      </c>
      <c r="I218" s="6"/>
      <c r="J218" s="6" t="n">
        <v>3.16666666666667</v>
      </c>
      <c r="K218" s="6" t="n">
        <v>4</v>
      </c>
      <c r="L218" s="6" t="n">
        <v>4</v>
      </c>
      <c r="M218" s="6" t="n">
        <f aca="false">(J218-L218)*100/L218</f>
        <v>-20.8333333333333</v>
      </c>
    </row>
    <row r="219" customFormat="false" ht="14.4" hidden="false" customHeight="false" outlineLevel="0" collapsed="false">
      <c r="A219" s="0" t="s">
        <v>446</v>
      </c>
      <c r="B219" s="0" t="s">
        <v>447</v>
      </c>
      <c r="C219" s="1" t="n">
        <v>3</v>
      </c>
      <c r="D219" s="1" t="n">
        <v>4</v>
      </c>
      <c r="E219" s="1" t="n">
        <v>3</v>
      </c>
      <c r="F219" s="1" t="n">
        <v>3</v>
      </c>
      <c r="G219" s="1" t="n">
        <v>3</v>
      </c>
      <c r="H219" s="1" t="n">
        <v>3</v>
      </c>
      <c r="I219" s="6"/>
      <c r="J219" s="6" t="n">
        <v>3.16666666666667</v>
      </c>
      <c r="K219" s="6" t="n">
        <v>4</v>
      </c>
      <c r="L219" s="6" t="n">
        <v>4</v>
      </c>
      <c r="M219" s="6" t="n">
        <f aca="false">(J219-L219)*100/L219</f>
        <v>-20.8333333333333</v>
      </c>
    </row>
    <row r="220" customFormat="false" ht="14.4" hidden="false" customHeight="false" outlineLevel="0" collapsed="false">
      <c r="A220" s="0" t="s">
        <v>448</v>
      </c>
      <c r="B220" s="0" t="s">
        <v>449</v>
      </c>
      <c r="C220" s="1" t="n">
        <v>4</v>
      </c>
      <c r="D220" s="1" t="n">
        <v>2</v>
      </c>
      <c r="E220" s="1" t="n">
        <v>3</v>
      </c>
      <c r="F220" s="1" t="n">
        <v>3</v>
      </c>
      <c r="G220" s="1" t="n">
        <v>3</v>
      </c>
      <c r="H220" s="1" t="n">
        <v>4</v>
      </c>
      <c r="I220" s="6"/>
      <c r="J220" s="6" t="n">
        <v>3.16666666666667</v>
      </c>
      <c r="K220" s="6" t="n">
        <v>4</v>
      </c>
      <c r="L220" s="6" t="n">
        <v>4</v>
      </c>
      <c r="M220" s="6" t="n">
        <f aca="false">(J220-L220)*100/L220</f>
        <v>-20.8333333333333</v>
      </c>
    </row>
    <row r="221" customFormat="false" ht="14.4" hidden="false" customHeight="false" outlineLevel="0" collapsed="false">
      <c r="A221" s="0" t="s">
        <v>450</v>
      </c>
      <c r="B221" s="0" t="s">
        <v>451</v>
      </c>
      <c r="C221" s="1" t="n">
        <v>4</v>
      </c>
      <c r="D221" s="1" t="n">
        <v>7</v>
      </c>
      <c r="E221" s="1" t="n">
        <v>6</v>
      </c>
      <c r="F221" s="1" t="n">
        <v>6</v>
      </c>
      <c r="G221" s="1" t="n">
        <v>6</v>
      </c>
      <c r="H221" s="1" t="n">
        <v>4</v>
      </c>
      <c r="I221" s="6"/>
      <c r="J221" s="6" t="n">
        <v>5.5</v>
      </c>
      <c r="K221" s="6" t="n">
        <v>10</v>
      </c>
      <c r="L221" s="6" t="n">
        <v>7</v>
      </c>
      <c r="M221" s="6" t="n">
        <f aca="false">(J221-L221)*100/L221</f>
        <v>-21.4285714285714</v>
      </c>
    </row>
    <row r="222" customFormat="false" ht="14.4" hidden="false" customHeight="false" outlineLevel="0" collapsed="false">
      <c r="A222" s="0" t="s">
        <v>452</v>
      </c>
      <c r="B222" s="0" t="s">
        <v>453</v>
      </c>
      <c r="C222" s="1" t="n">
        <v>7</v>
      </c>
      <c r="D222" s="1" t="n">
        <v>11</v>
      </c>
      <c r="E222" s="1" t="n">
        <v>9</v>
      </c>
      <c r="F222" s="1" t="n">
        <v>9</v>
      </c>
      <c r="G222" s="1" t="n">
        <v>9</v>
      </c>
      <c r="H222" s="1" t="n">
        <v>5</v>
      </c>
      <c r="I222" s="6"/>
      <c r="J222" s="6" t="n">
        <v>8.33333333333333</v>
      </c>
      <c r="K222" s="6" t="n">
        <v>14</v>
      </c>
      <c r="L222" s="6" t="n">
        <v>11</v>
      </c>
      <c r="M222" s="6" t="n">
        <f aca="false">(J222-L222)*100/L222</f>
        <v>-24.2424242424242</v>
      </c>
    </row>
    <row r="223" customFormat="false" ht="14.4" hidden="false" customHeight="false" outlineLevel="0" collapsed="false">
      <c r="A223" s="0" t="s">
        <v>454</v>
      </c>
      <c r="B223" s="0" t="s">
        <v>455</v>
      </c>
      <c r="C223" s="1" t="n">
        <v>9</v>
      </c>
      <c r="D223" s="1" t="n">
        <v>11</v>
      </c>
      <c r="E223" s="1" t="n">
        <v>10</v>
      </c>
      <c r="F223" s="1" t="n">
        <v>10</v>
      </c>
      <c r="G223" s="1" t="n">
        <v>10</v>
      </c>
      <c r="H223" s="1" t="n">
        <v>9</v>
      </c>
      <c r="I223" s="6"/>
      <c r="J223" s="6" t="n">
        <v>9.83333333333333</v>
      </c>
      <c r="K223" s="6" t="n">
        <v>18</v>
      </c>
      <c r="L223" s="6" t="n">
        <v>13</v>
      </c>
      <c r="M223" s="6" t="n">
        <f aca="false">(J223-L223)*100/L223</f>
        <v>-24.3589743589744</v>
      </c>
    </row>
    <row r="224" customFormat="false" ht="14.4" hidden="false" customHeight="false" outlineLevel="0" collapsed="false">
      <c r="A224" s="0" t="s">
        <v>456</v>
      </c>
      <c r="B224" s="0" t="s">
        <v>457</v>
      </c>
      <c r="C224" s="1" t="n">
        <v>3</v>
      </c>
      <c r="D224" s="1" t="n">
        <v>3</v>
      </c>
      <c r="E224" s="1" t="n">
        <v>3</v>
      </c>
      <c r="F224" s="1" t="n">
        <v>3</v>
      </c>
      <c r="G224" s="1" t="n">
        <v>3</v>
      </c>
      <c r="H224" s="1" t="n">
        <v>3</v>
      </c>
      <c r="I224" s="6"/>
      <c r="J224" s="6" t="n">
        <v>3</v>
      </c>
      <c r="K224" s="6" t="n">
        <v>4</v>
      </c>
      <c r="L224" s="6" t="n">
        <v>4</v>
      </c>
      <c r="M224" s="6" t="n">
        <f aca="false">(J224-L224)*100/L224</f>
        <v>-25</v>
      </c>
    </row>
    <row r="225" customFormat="false" ht="14.4" hidden="false" customHeight="false" outlineLevel="0" collapsed="false">
      <c r="A225" s="0" t="s">
        <v>458</v>
      </c>
      <c r="B225" s="0" t="s">
        <v>459</v>
      </c>
      <c r="C225" s="1" t="n">
        <v>4</v>
      </c>
      <c r="D225" s="1" t="n">
        <v>3</v>
      </c>
      <c r="E225" s="1" t="n">
        <v>8</v>
      </c>
      <c r="F225" s="1" t="n">
        <v>8</v>
      </c>
      <c r="G225" s="1" t="n">
        <v>8</v>
      </c>
      <c r="H225" s="1" t="n">
        <v>5</v>
      </c>
      <c r="I225" s="6"/>
      <c r="J225" s="6" t="n">
        <v>6</v>
      </c>
      <c r="K225" s="6" t="n">
        <v>14</v>
      </c>
      <c r="L225" s="6" t="n">
        <v>8</v>
      </c>
      <c r="M225" s="6" t="n">
        <f aca="false">(J225-L225)*100/L225</f>
        <v>-25</v>
      </c>
    </row>
    <row r="226" customFormat="false" ht="14.4" hidden="false" customHeight="false" outlineLevel="0" collapsed="false">
      <c r="A226" s="0" t="s">
        <v>460</v>
      </c>
      <c r="B226" s="0" t="s">
        <v>461</v>
      </c>
      <c r="C226" s="1" t="n">
        <v>3</v>
      </c>
      <c r="D226" s="1" t="n">
        <v>3</v>
      </c>
      <c r="E226" s="1" t="n">
        <v>3</v>
      </c>
      <c r="F226" s="1" t="n">
        <v>3</v>
      </c>
      <c r="G226" s="1" t="n">
        <v>3</v>
      </c>
      <c r="H226" s="1" t="n">
        <v>3</v>
      </c>
      <c r="I226" s="6"/>
      <c r="J226" s="6" t="n">
        <v>3</v>
      </c>
      <c r="K226" s="6" t="n">
        <v>3</v>
      </c>
      <c r="L226" s="6" t="n">
        <v>4</v>
      </c>
      <c r="M226" s="6" t="n">
        <f aca="false">(J226-L226)*100/L226</f>
        <v>-25</v>
      </c>
    </row>
    <row r="227" customFormat="false" ht="14.4" hidden="false" customHeight="false" outlineLevel="0" collapsed="false">
      <c r="A227" s="0" t="s">
        <v>462</v>
      </c>
      <c r="B227" s="0" t="s">
        <v>463</v>
      </c>
      <c r="C227" s="1" t="n">
        <v>58</v>
      </c>
      <c r="D227" s="1" t="n">
        <v>67</v>
      </c>
      <c r="E227" s="1" t="n">
        <v>63</v>
      </c>
      <c r="F227" s="1" t="n">
        <v>63</v>
      </c>
      <c r="G227" s="1" t="n">
        <v>63</v>
      </c>
      <c r="H227" s="1" t="n">
        <v>63</v>
      </c>
      <c r="I227" s="6"/>
      <c r="J227" s="6" t="n">
        <v>62.8333333333333</v>
      </c>
      <c r="K227" s="6" t="n">
        <v>80</v>
      </c>
      <c r="L227" s="6" t="n">
        <v>84</v>
      </c>
      <c r="M227" s="6" t="n">
        <f aca="false">(J227-L227)*100/L227</f>
        <v>-25.1984126984127</v>
      </c>
    </row>
    <row r="228" customFormat="false" ht="14.4" hidden="false" customHeight="false" outlineLevel="0" collapsed="false">
      <c r="A228" s="0" t="s">
        <v>464</v>
      </c>
      <c r="B228" s="0" t="s">
        <v>465</v>
      </c>
      <c r="C228" s="1" t="n">
        <v>4</v>
      </c>
      <c r="D228" s="1" t="n">
        <v>4</v>
      </c>
      <c r="E228" s="1" t="n">
        <v>3</v>
      </c>
      <c r="F228" s="1" t="n">
        <v>3</v>
      </c>
      <c r="G228" s="1" t="n">
        <v>3</v>
      </c>
      <c r="H228" s="1" t="n">
        <v>5</v>
      </c>
      <c r="I228" s="6"/>
      <c r="J228" s="6" t="n">
        <v>3.66666666666667</v>
      </c>
      <c r="K228" s="6" t="n">
        <v>8</v>
      </c>
      <c r="L228" s="6" t="n">
        <v>5</v>
      </c>
      <c r="M228" s="6" t="n">
        <f aca="false">(J228-L228)*100/L228</f>
        <v>-26.6666666666667</v>
      </c>
    </row>
    <row r="229" customFormat="false" ht="14.4" hidden="false" customHeight="false" outlineLevel="0" collapsed="false">
      <c r="A229" s="0" t="s">
        <v>466</v>
      </c>
      <c r="B229" s="0" t="s">
        <v>467</v>
      </c>
      <c r="C229" s="1" t="n">
        <v>25</v>
      </c>
      <c r="D229" s="1" t="n">
        <v>28</v>
      </c>
      <c r="E229" s="1" t="n">
        <v>35</v>
      </c>
      <c r="F229" s="1" t="n">
        <v>37</v>
      </c>
      <c r="G229" s="1" t="n">
        <v>35</v>
      </c>
      <c r="H229" s="1" t="n">
        <v>32</v>
      </c>
      <c r="I229" s="6"/>
      <c r="J229" s="6" t="n">
        <v>32</v>
      </c>
      <c r="K229" s="6" t="n">
        <v>40</v>
      </c>
      <c r="L229" s="6" t="n">
        <v>44</v>
      </c>
      <c r="M229" s="6" t="n">
        <f aca="false">(J229-L229)*100/L229</f>
        <v>-27.2727272727273</v>
      </c>
    </row>
    <row r="230" customFormat="false" ht="14.4" hidden="false" customHeight="false" outlineLevel="0" collapsed="false">
      <c r="A230" s="0" t="s">
        <v>468</v>
      </c>
      <c r="B230" s="0" t="s">
        <v>469</v>
      </c>
      <c r="C230" s="1" t="n">
        <v>3</v>
      </c>
      <c r="D230" s="1" t="n">
        <v>3</v>
      </c>
      <c r="E230" s="1" t="n">
        <v>1</v>
      </c>
      <c r="F230" s="1" t="n">
        <v>1</v>
      </c>
      <c r="G230" s="1" t="n">
        <v>1</v>
      </c>
      <c r="H230" s="1" t="n">
        <v>4</v>
      </c>
      <c r="I230" s="6"/>
      <c r="J230" s="6" t="n">
        <v>2.16666666666667</v>
      </c>
      <c r="K230" s="6" t="n">
        <v>2</v>
      </c>
      <c r="L230" s="6" t="n">
        <v>3</v>
      </c>
      <c r="M230" s="6" t="n">
        <f aca="false">(J230-L230)*100/L230</f>
        <v>-27.7777777777778</v>
      </c>
    </row>
    <row r="231" customFormat="false" ht="14.4" hidden="false" customHeight="false" outlineLevel="0" collapsed="false">
      <c r="A231" s="0" t="s">
        <v>470</v>
      </c>
      <c r="B231" s="0" t="s">
        <v>471</v>
      </c>
      <c r="C231" s="1" t="n">
        <v>21</v>
      </c>
      <c r="D231" s="1" t="n">
        <v>29</v>
      </c>
      <c r="E231" s="1" t="n">
        <v>23</v>
      </c>
      <c r="F231" s="1" t="n">
        <v>23</v>
      </c>
      <c r="G231" s="1" t="n">
        <v>23</v>
      </c>
      <c r="H231" s="1" t="n">
        <v>19</v>
      </c>
      <c r="I231" s="6"/>
      <c r="J231" s="6" t="n">
        <v>23</v>
      </c>
      <c r="K231" s="6" t="n">
        <v>30</v>
      </c>
      <c r="L231" s="6" t="n">
        <v>32</v>
      </c>
      <c r="M231" s="6" t="n">
        <f aca="false">(J231-L231)*100/L231</f>
        <v>-28.125</v>
      </c>
    </row>
    <row r="232" customFormat="false" ht="14.4" hidden="false" customHeight="false" outlineLevel="0" collapsed="false">
      <c r="A232" s="0" t="s">
        <v>472</v>
      </c>
      <c r="B232" s="0" t="s">
        <v>473</v>
      </c>
      <c r="C232" s="1" t="n">
        <v>7</v>
      </c>
      <c r="D232" s="1" t="n">
        <v>8</v>
      </c>
      <c r="E232" s="1" t="n">
        <v>7</v>
      </c>
      <c r="F232" s="1" t="n">
        <v>7</v>
      </c>
      <c r="G232" s="1" t="n">
        <v>7</v>
      </c>
      <c r="H232" s="1" t="n">
        <v>7</v>
      </c>
      <c r="I232" s="6"/>
      <c r="J232" s="6" t="n">
        <v>7.16666666666667</v>
      </c>
      <c r="K232" s="6" t="n">
        <v>11</v>
      </c>
      <c r="L232" s="6" t="n">
        <v>10</v>
      </c>
      <c r="M232" s="6" t="n">
        <f aca="false">(J232-L232)*100/L232</f>
        <v>-28.3333333333333</v>
      </c>
    </row>
    <row r="233" customFormat="false" ht="14.4" hidden="false" customHeight="false" outlineLevel="0" collapsed="false">
      <c r="A233" s="0" t="s">
        <v>474</v>
      </c>
      <c r="B233" s="0" t="s">
        <v>475</v>
      </c>
      <c r="C233" s="1" t="n">
        <v>3</v>
      </c>
      <c r="D233" s="1" t="n">
        <v>3</v>
      </c>
      <c r="E233" s="1" t="n">
        <v>3</v>
      </c>
      <c r="F233" s="1" t="n">
        <v>3</v>
      </c>
      <c r="G233" s="1" t="n">
        <v>3</v>
      </c>
      <c r="H233" s="1" t="n">
        <v>2</v>
      </c>
      <c r="I233" s="6"/>
      <c r="J233" s="6" t="n">
        <v>2.83333333333333</v>
      </c>
      <c r="K233" s="6" t="n">
        <v>4</v>
      </c>
      <c r="L233" s="6" t="n">
        <v>4</v>
      </c>
      <c r="M233" s="6" t="n">
        <f aca="false">(J233-L233)*100/L233</f>
        <v>-29.1666666666667</v>
      </c>
    </row>
    <row r="234" customFormat="false" ht="14.4" hidden="false" customHeight="false" outlineLevel="0" collapsed="false">
      <c r="A234" s="0" t="s">
        <v>476</v>
      </c>
      <c r="B234" s="0" t="s">
        <v>477</v>
      </c>
      <c r="C234" s="1" t="n">
        <v>11</v>
      </c>
      <c r="D234" s="1" t="n">
        <v>10</v>
      </c>
      <c r="E234" s="1" t="n">
        <v>12</v>
      </c>
      <c r="F234" s="1" t="n">
        <v>12</v>
      </c>
      <c r="G234" s="1" t="n">
        <v>12</v>
      </c>
      <c r="H234" s="1" t="n">
        <v>11</v>
      </c>
      <c r="I234" s="6"/>
      <c r="J234" s="6" t="n">
        <v>11.3333333333333</v>
      </c>
      <c r="K234" s="6" t="n">
        <v>14</v>
      </c>
      <c r="L234" s="6" t="n">
        <v>16</v>
      </c>
      <c r="M234" s="6" t="n">
        <f aca="false">(J234-L234)*100/L234</f>
        <v>-29.1666666666667</v>
      </c>
    </row>
    <row r="235" customFormat="false" ht="14.4" hidden="false" customHeight="false" outlineLevel="0" collapsed="false">
      <c r="A235" s="0" t="s">
        <v>478</v>
      </c>
      <c r="B235" s="0" t="s">
        <v>479</v>
      </c>
      <c r="C235" s="1" t="n">
        <v>6</v>
      </c>
      <c r="D235" s="1" t="n">
        <v>9</v>
      </c>
      <c r="E235" s="1" t="n">
        <v>7</v>
      </c>
      <c r="F235" s="1" t="n">
        <v>7</v>
      </c>
      <c r="G235" s="1" t="n">
        <v>7</v>
      </c>
      <c r="H235" s="1" t="n">
        <v>6</v>
      </c>
      <c r="I235" s="6"/>
      <c r="J235" s="6" t="n">
        <v>7</v>
      </c>
      <c r="K235" s="6" t="n">
        <v>16</v>
      </c>
      <c r="L235" s="6" t="n">
        <v>10</v>
      </c>
      <c r="M235" s="6" t="n">
        <f aca="false">(J235-L235)*100/L235</f>
        <v>-30</v>
      </c>
    </row>
    <row r="236" customFormat="false" ht="14.4" hidden="false" customHeight="false" outlineLevel="0" collapsed="false">
      <c r="A236" s="0" t="s">
        <v>480</v>
      </c>
      <c r="B236" s="0" t="s">
        <v>481</v>
      </c>
      <c r="C236" s="1" t="n">
        <v>5</v>
      </c>
      <c r="D236" s="1" t="n">
        <v>8</v>
      </c>
      <c r="E236" s="1" t="n">
        <v>5</v>
      </c>
      <c r="F236" s="1" t="n">
        <v>5</v>
      </c>
      <c r="G236" s="1" t="n">
        <v>5</v>
      </c>
      <c r="H236" s="1" t="n">
        <v>5</v>
      </c>
      <c r="I236" s="6"/>
      <c r="J236" s="6" t="n">
        <v>5.5</v>
      </c>
      <c r="K236" s="6" t="n">
        <v>9</v>
      </c>
      <c r="L236" s="6" t="n">
        <v>8</v>
      </c>
      <c r="M236" s="6" t="n">
        <f aca="false">(J236-L236)*100/L236</f>
        <v>-31.25</v>
      </c>
    </row>
    <row r="237" customFormat="false" ht="14.4" hidden="false" customHeight="false" outlineLevel="0" collapsed="false">
      <c r="A237" s="0" t="s">
        <v>482</v>
      </c>
      <c r="B237" s="0" t="s">
        <v>483</v>
      </c>
      <c r="C237" s="1" t="n">
        <v>6</v>
      </c>
      <c r="D237" s="1" t="n">
        <v>7</v>
      </c>
      <c r="E237" s="1" t="n">
        <v>6</v>
      </c>
      <c r="F237" s="1" t="n">
        <v>6</v>
      </c>
      <c r="G237" s="1" t="n">
        <v>6</v>
      </c>
      <c r="H237" s="1" t="n">
        <v>6</v>
      </c>
      <c r="I237" s="6"/>
      <c r="J237" s="6" t="n">
        <v>6.16666666666667</v>
      </c>
      <c r="K237" s="6" t="n">
        <v>11</v>
      </c>
      <c r="L237" s="6" t="n">
        <v>9</v>
      </c>
      <c r="M237" s="6" t="n">
        <f aca="false">(J237-L237)*100/L237</f>
        <v>-31.4814814814815</v>
      </c>
    </row>
    <row r="238" customFormat="false" ht="14.4" hidden="false" customHeight="false" outlineLevel="0" collapsed="false">
      <c r="A238" s="0" t="s">
        <v>484</v>
      </c>
      <c r="B238" s="0" t="s">
        <v>485</v>
      </c>
      <c r="C238" s="1" t="n">
        <v>12</v>
      </c>
      <c r="D238" s="1" t="n">
        <v>25</v>
      </c>
      <c r="E238" s="1" t="n">
        <v>11</v>
      </c>
      <c r="F238" s="1" t="n">
        <v>11</v>
      </c>
      <c r="G238" s="1" t="n">
        <v>11</v>
      </c>
      <c r="H238" s="1" t="n">
        <v>12</v>
      </c>
      <c r="I238" s="6"/>
      <c r="J238" s="6" t="n">
        <v>13.6666666666667</v>
      </c>
      <c r="K238" s="6" t="n">
        <v>34</v>
      </c>
      <c r="L238" s="6" t="n">
        <v>20</v>
      </c>
      <c r="M238" s="6" t="n">
        <f aca="false">(J238-L238)*100/L238</f>
        <v>-31.6666666666667</v>
      </c>
    </row>
    <row r="239" customFormat="false" ht="14.4" hidden="false" customHeight="false" outlineLevel="0" collapsed="false">
      <c r="A239" s="0" t="s">
        <v>486</v>
      </c>
      <c r="B239" s="0" t="s">
        <v>487</v>
      </c>
      <c r="C239" s="1" t="n">
        <v>6</v>
      </c>
      <c r="D239" s="1" t="n">
        <v>7</v>
      </c>
      <c r="E239" s="1" t="n">
        <v>7</v>
      </c>
      <c r="F239" s="1" t="n">
        <v>7</v>
      </c>
      <c r="G239" s="1" t="n">
        <v>7</v>
      </c>
      <c r="H239" s="1" t="n">
        <v>6</v>
      </c>
      <c r="I239" s="6"/>
      <c r="J239" s="6" t="n">
        <v>6.66666666666667</v>
      </c>
      <c r="K239" s="6" t="n">
        <v>10</v>
      </c>
      <c r="L239" s="6" t="n">
        <v>10</v>
      </c>
      <c r="M239" s="6" t="n">
        <f aca="false">(J239-L239)*100/L239</f>
        <v>-33.3333333333333</v>
      </c>
    </row>
    <row r="240" customFormat="false" ht="14.4" hidden="false" customHeight="false" outlineLevel="0" collapsed="false">
      <c r="A240" s="0" t="s">
        <v>488</v>
      </c>
      <c r="B240" s="0" t="s">
        <v>489</v>
      </c>
      <c r="C240" s="1" t="n">
        <v>4</v>
      </c>
      <c r="D240" s="1" t="n">
        <v>4</v>
      </c>
      <c r="E240" s="1" t="n">
        <v>5</v>
      </c>
      <c r="F240" s="1" t="n">
        <v>5</v>
      </c>
      <c r="G240" s="1" t="n">
        <v>5</v>
      </c>
      <c r="H240" s="1" t="n">
        <v>5</v>
      </c>
      <c r="I240" s="6"/>
      <c r="J240" s="6" t="n">
        <v>4.66666666666667</v>
      </c>
      <c r="K240" s="6" t="n">
        <v>3</v>
      </c>
      <c r="L240" s="6" t="n">
        <v>7</v>
      </c>
      <c r="M240" s="6" t="n">
        <f aca="false">(J240-L240)*100/L240</f>
        <v>-33.3333333333333</v>
      </c>
    </row>
    <row r="241" customFormat="false" ht="14.4" hidden="false" customHeight="false" outlineLevel="0" collapsed="false">
      <c r="A241" s="0" t="s">
        <v>490</v>
      </c>
      <c r="B241" s="0" t="s">
        <v>491</v>
      </c>
      <c r="C241" s="1" t="n">
        <v>3</v>
      </c>
      <c r="D241" s="1" t="n">
        <v>6</v>
      </c>
      <c r="E241" s="1" t="n">
        <v>4</v>
      </c>
      <c r="F241" s="1" t="n">
        <v>4</v>
      </c>
      <c r="G241" s="1" t="n">
        <v>4</v>
      </c>
      <c r="H241" s="1" t="n">
        <v>3</v>
      </c>
      <c r="I241" s="6"/>
      <c r="J241" s="6" t="n">
        <v>4</v>
      </c>
      <c r="K241" s="6" t="n">
        <v>5</v>
      </c>
      <c r="L241" s="6" t="n">
        <v>6</v>
      </c>
      <c r="M241" s="6" t="n">
        <f aca="false">(J241-L241)*100/L241</f>
        <v>-33.3333333333333</v>
      </c>
    </row>
    <row r="242" customFormat="false" ht="14.4" hidden="false" customHeight="false" outlineLevel="0" collapsed="false">
      <c r="A242" s="0" t="s">
        <v>492</v>
      </c>
      <c r="B242" s="0" t="s">
        <v>493</v>
      </c>
      <c r="C242" s="1" t="n">
        <v>0</v>
      </c>
      <c r="D242" s="1" t="n">
        <v>1</v>
      </c>
      <c r="E242" s="1" t="n">
        <v>1</v>
      </c>
      <c r="F242" s="1" t="n">
        <v>1</v>
      </c>
      <c r="G242" s="1" t="n">
        <v>1</v>
      </c>
      <c r="H242" s="1" t="n">
        <v>0</v>
      </c>
      <c r="I242" s="6"/>
      <c r="J242" s="6" t="n">
        <v>0.666666666666667</v>
      </c>
      <c r="K242" s="6" t="n">
        <v>2</v>
      </c>
      <c r="L242" s="6" t="n">
        <v>1</v>
      </c>
      <c r="M242" s="6" t="n">
        <f aca="false">(J242-L242)*100/L242</f>
        <v>-33.3333333333333</v>
      </c>
    </row>
    <row r="243" customFormat="false" ht="14.4" hidden="false" customHeight="false" outlineLevel="0" collapsed="false">
      <c r="A243" s="0" t="s">
        <v>494</v>
      </c>
      <c r="B243" s="0" t="s">
        <v>495</v>
      </c>
      <c r="C243" s="1" t="n">
        <v>20</v>
      </c>
      <c r="D243" s="1" t="n">
        <v>20</v>
      </c>
      <c r="E243" s="1" t="n">
        <v>16</v>
      </c>
      <c r="F243" s="1" t="n">
        <v>16</v>
      </c>
      <c r="G243" s="1" t="n">
        <v>16</v>
      </c>
      <c r="H243" s="1" t="n">
        <v>20</v>
      </c>
      <c r="I243" s="6"/>
      <c r="J243" s="6" t="n">
        <v>18</v>
      </c>
      <c r="K243" s="6" t="n">
        <v>35</v>
      </c>
      <c r="L243" s="6" t="n">
        <v>27</v>
      </c>
      <c r="M243" s="6" t="n">
        <f aca="false">(J243-L243)*100/L243</f>
        <v>-33.3333333333333</v>
      </c>
    </row>
    <row r="244" customFormat="false" ht="14.4" hidden="false" customHeight="false" outlineLevel="0" collapsed="false">
      <c r="A244" s="0" t="s">
        <v>496</v>
      </c>
      <c r="B244" s="0" t="s">
        <v>497</v>
      </c>
      <c r="C244" s="1" t="n">
        <v>4</v>
      </c>
      <c r="D244" s="1" t="n">
        <v>4</v>
      </c>
      <c r="E244" s="1" t="n">
        <v>4</v>
      </c>
      <c r="F244" s="1" t="n">
        <v>4</v>
      </c>
      <c r="G244" s="1" t="n">
        <v>4</v>
      </c>
      <c r="H244" s="1" t="n">
        <v>4</v>
      </c>
      <c r="I244" s="6"/>
      <c r="J244" s="6" t="n">
        <v>4</v>
      </c>
      <c r="K244" s="6" t="n">
        <v>6</v>
      </c>
      <c r="L244" s="6" t="n">
        <v>6</v>
      </c>
      <c r="M244" s="6" t="n">
        <f aca="false">(J244-L244)*100/L244</f>
        <v>-33.3333333333333</v>
      </c>
    </row>
    <row r="245" customFormat="false" ht="14.4" hidden="false" customHeight="false" outlineLevel="0" collapsed="false">
      <c r="A245" s="0" t="s">
        <v>498</v>
      </c>
      <c r="B245" s="0" t="s">
        <v>499</v>
      </c>
      <c r="C245" s="1" t="n">
        <v>2</v>
      </c>
      <c r="D245" s="1" t="n">
        <v>2</v>
      </c>
      <c r="E245" s="1" t="n">
        <v>2</v>
      </c>
      <c r="F245" s="1" t="n">
        <v>2</v>
      </c>
      <c r="G245" s="1" t="n">
        <v>2</v>
      </c>
      <c r="H245" s="1" t="n">
        <v>2</v>
      </c>
      <c r="I245" s="6"/>
      <c r="J245" s="6" t="n">
        <v>2</v>
      </c>
      <c r="K245" s="6" t="n">
        <v>2</v>
      </c>
      <c r="L245" s="6" t="n">
        <v>3</v>
      </c>
      <c r="M245" s="6" t="n">
        <f aca="false">(J245-L245)*100/L245</f>
        <v>-33.3333333333333</v>
      </c>
    </row>
    <row r="246" customFormat="false" ht="14.4" hidden="false" customHeight="false" outlineLevel="0" collapsed="false">
      <c r="A246" s="0" t="s">
        <v>500</v>
      </c>
      <c r="B246" s="0" t="s">
        <v>501</v>
      </c>
      <c r="C246" s="1" t="n">
        <v>2</v>
      </c>
      <c r="D246" s="1" t="n">
        <v>2</v>
      </c>
      <c r="E246" s="1" t="n">
        <v>2</v>
      </c>
      <c r="F246" s="1" t="n">
        <v>2</v>
      </c>
      <c r="G246" s="1" t="n">
        <v>2</v>
      </c>
      <c r="H246" s="1" t="n">
        <v>2</v>
      </c>
      <c r="I246" s="6"/>
      <c r="J246" s="6" t="n">
        <v>2</v>
      </c>
      <c r="K246" s="6" t="n">
        <v>2</v>
      </c>
      <c r="L246" s="6" t="n">
        <v>3</v>
      </c>
      <c r="M246" s="6" t="n">
        <f aca="false">(J246-L246)*100/L246</f>
        <v>-33.3333333333333</v>
      </c>
    </row>
    <row r="247" customFormat="false" ht="14.4" hidden="false" customHeight="false" outlineLevel="0" collapsed="false">
      <c r="A247" s="0" t="s">
        <v>502</v>
      </c>
      <c r="B247" s="0" t="s">
        <v>503</v>
      </c>
      <c r="C247" s="1" t="n">
        <v>2</v>
      </c>
      <c r="D247" s="1" t="n">
        <v>2</v>
      </c>
      <c r="E247" s="1" t="n">
        <v>2</v>
      </c>
      <c r="F247" s="1" t="n">
        <v>2</v>
      </c>
      <c r="G247" s="1" t="n">
        <v>2</v>
      </c>
      <c r="H247" s="1" t="n">
        <v>2</v>
      </c>
      <c r="I247" s="6"/>
      <c r="J247" s="6" t="n">
        <v>2</v>
      </c>
      <c r="K247" s="6" t="n">
        <v>3</v>
      </c>
      <c r="L247" s="6" t="n">
        <v>3</v>
      </c>
      <c r="M247" s="6" t="n">
        <f aca="false">(J247-L247)*100/L247</f>
        <v>-33.3333333333333</v>
      </c>
    </row>
    <row r="248" customFormat="false" ht="14.4" hidden="false" customHeight="false" outlineLevel="0" collapsed="false">
      <c r="A248" s="0" t="s">
        <v>504</v>
      </c>
      <c r="B248" s="0" t="s">
        <v>505</v>
      </c>
      <c r="C248" s="1" t="n">
        <v>2</v>
      </c>
      <c r="D248" s="1" t="n">
        <v>2</v>
      </c>
      <c r="E248" s="1" t="n">
        <v>2</v>
      </c>
      <c r="F248" s="1" t="n">
        <v>2</v>
      </c>
      <c r="G248" s="1" t="n">
        <v>2</v>
      </c>
      <c r="H248" s="1" t="n">
        <v>2</v>
      </c>
      <c r="I248" s="6"/>
      <c r="J248" s="6" t="n">
        <v>2</v>
      </c>
      <c r="K248" s="6" t="n">
        <v>3</v>
      </c>
      <c r="L248" s="6" t="n">
        <v>3</v>
      </c>
      <c r="M248" s="6" t="n">
        <f aca="false">(J248-L248)*100/L248</f>
        <v>-33.3333333333333</v>
      </c>
    </row>
    <row r="249" customFormat="false" ht="14.4" hidden="false" customHeight="false" outlineLevel="0" collapsed="false">
      <c r="A249" s="0" t="s">
        <v>506</v>
      </c>
      <c r="B249" s="0" t="s">
        <v>507</v>
      </c>
      <c r="C249" s="1" t="n">
        <v>2</v>
      </c>
      <c r="D249" s="1" t="n">
        <v>2</v>
      </c>
      <c r="E249" s="1" t="n">
        <v>2</v>
      </c>
      <c r="F249" s="1" t="n">
        <v>2</v>
      </c>
      <c r="G249" s="1" t="n">
        <v>2</v>
      </c>
      <c r="H249" s="1" t="n">
        <v>2</v>
      </c>
      <c r="I249" s="6"/>
      <c r="J249" s="6" t="n">
        <v>2</v>
      </c>
      <c r="K249" s="6" t="n">
        <v>4</v>
      </c>
      <c r="L249" s="6" t="n">
        <v>3</v>
      </c>
      <c r="M249" s="6" t="n">
        <f aca="false">(J249-L249)*100/L249</f>
        <v>-33.3333333333333</v>
      </c>
    </row>
    <row r="250" customFormat="false" ht="14.4" hidden="false" customHeight="false" outlineLevel="0" collapsed="false">
      <c r="A250" s="0" t="s">
        <v>508</v>
      </c>
      <c r="B250" s="0" t="s">
        <v>509</v>
      </c>
      <c r="C250" s="1" t="n">
        <v>2</v>
      </c>
      <c r="D250" s="1" t="n">
        <v>2</v>
      </c>
      <c r="E250" s="1" t="n">
        <v>2</v>
      </c>
      <c r="F250" s="1" t="n">
        <v>2</v>
      </c>
      <c r="G250" s="1" t="n">
        <v>2</v>
      </c>
      <c r="H250" s="1" t="n">
        <v>2</v>
      </c>
      <c r="I250" s="6"/>
      <c r="J250" s="6" t="n">
        <v>2</v>
      </c>
      <c r="K250" s="6" t="n">
        <v>3</v>
      </c>
      <c r="L250" s="6" t="n">
        <v>3</v>
      </c>
      <c r="M250" s="6" t="n">
        <f aca="false">(J250-L250)*100/L250</f>
        <v>-33.3333333333333</v>
      </c>
    </row>
    <row r="251" customFormat="false" ht="14.4" hidden="false" customHeight="false" outlineLevel="0" collapsed="false">
      <c r="A251" s="0" t="s">
        <v>510</v>
      </c>
      <c r="B251" s="0" t="s">
        <v>511</v>
      </c>
      <c r="C251" s="1" t="n">
        <v>90</v>
      </c>
      <c r="D251" s="1" t="n">
        <v>50</v>
      </c>
      <c r="E251" s="1" t="n">
        <v>75</v>
      </c>
      <c r="F251" s="1" t="n">
        <v>52</v>
      </c>
      <c r="G251" s="1" t="n">
        <v>54</v>
      </c>
      <c r="H251" s="1" t="n">
        <v>36</v>
      </c>
      <c r="I251" s="6"/>
      <c r="J251" s="6" t="n">
        <v>59.5</v>
      </c>
      <c r="K251" s="6" t="n">
        <v>74</v>
      </c>
      <c r="L251" s="6" t="n">
        <v>92</v>
      </c>
      <c r="M251" s="6" t="n">
        <f aca="false">(J251-L251)*100/L251</f>
        <v>-35.3260869565217</v>
      </c>
    </row>
    <row r="252" customFormat="false" ht="14.4" hidden="false" customHeight="false" outlineLevel="0" collapsed="false">
      <c r="A252" s="0" t="s">
        <v>512</v>
      </c>
      <c r="B252" s="0" t="s">
        <v>513</v>
      </c>
      <c r="C252" s="1" t="n">
        <v>16</v>
      </c>
      <c r="D252" s="1" t="n">
        <v>21</v>
      </c>
      <c r="E252" s="1" t="n">
        <v>14</v>
      </c>
      <c r="F252" s="1" t="n">
        <v>14</v>
      </c>
      <c r="G252" s="1" t="n">
        <v>14</v>
      </c>
      <c r="H252" s="1" t="n">
        <v>18</v>
      </c>
      <c r="I252" s="6"/>
      <c r="J252" s="6" t="n">
        <v>16.1666666666667</v>
      </c>
      <c r="K252" s="6" t="n">
        <v>30</v>
      </c>
      <c r="L252" s="6" t="n">
        <v>25</v>
      </c>
      <c r="M252" s="6" t="n">
        <f aca="false">(J252-L252)*100/L252</f>
        <v>-35.3333333333333</v>
      </c>
    </row>
    <row r="253" customFormat="false" ht="14.4" hidden="false" customHeight="false" outlineLevel="0" collapsed="false">
      <c r="A253" s="0" t="s">
        <v>514</v>
      </c>
      <c r="B253" s="0" t="s">
        <v>515</v>
      </c>
      <c r="C253" s="1" t="n">
        <v>5</v>
      </c>
      <c r="D253" s="1" t="n">
        <v>4</v>
      </c>
      <c r="E253" s="1" t="n">
        <v>2</v>
      </c>
      <c r="F253" s="1" t="n">
        <v>2</v>
      </c>
      <c r="G253" s="1" t="n">
        <v>2</v>
      </c>
      <c r="H253" s="1" t="n">
        <v>4</v>
      </c>
      <c r="I253" s="6"/>
      <c r="J253" s="6" t="n">
        <v>3.16666666666667</v>
      </c>
      <c r="K253" s="6" t="n">
        <v>4</v>
      </c>
      <c r="L253" s="6" t="n">
        <v>5</v>
      </c>
      <c r="M253" s="6" t="n">
        <f aca="false">(J253-L253)*100/L253</f>
        <v>-36.6666666666667</v>
      </c>
    </row>
    <row r="254" customFormat="false" ht="14.4" hidden="false" customHeight="false" outlineLevel="0" collapsed="false">
      <c r="A254" s="0" t="s">
        <v>516</v>
      </c>
      <c r="B254" s="0" t="s">
        <v>517</v>
      </c>
      <c r="C254" s="1" t="n">
        <v>4</v>
      </c>
      <c r="D254" s="1" t="n">
        <v>6</v>
      </c>
      <c r="E254" s="1" t="n">
        <v>3</v>
      </c>
      <c r="F254" s="1" t="n">
        <v>3</v>
      </c>
      <c r="G254" s="1" t="n">
        <v>3</v>
      </c>
      <c r="H254" s="1" t="n">
        <v>3</v>
      </c>
      <c r="I254" s="6"/>
      <c r="J254" s="6" t="n">
        <v>3.66666666666667</v>
      </c>
      <c r="K254" s="6" t="n">
        <v>5</v>
      </c>
      <c r="L254" s="6" t="n">
        <v>6</v>
      </c>
      <c r="M254" s="6" t="n">
        <f aca="false">(J254-L254)*100/L254</f>
        <v>-38.8888888888889</v>
      </c>
    </row>
    <row r="255" customFormat="false" ht="14.4" hidden="false" customHeight="false" outlineLevel="0" collapsed="false">
      <c r="A255" s="0" t="s">
        <v>518</v>
      </c>
      <c r="B255" s="0" t="s">
        <v>519</v>
      </c>
      <c r="C255" s="1" t="n">
        <v>3</v>
      </c>
      <c r="D255" s="1" t="n">
        <v>3</v>
      </c>
      <c r="E255" s="1" t="n">
        <v>4</v>
      </c>
      <c r="F255" s="1" t="n">
        <v>4</v>
      </c>
      <c r="G255" s="1" t="n">
        <v>4</v>
      </c>
      <c r="H255" s="1" t="n">
        <v>4</v>
      </c>
      <c r="I255" s="6"/>
      <c r="J255" s="6" t="n">
        <v>3.66666666666667</v>
      </c>
      <c r="K255" s="6" t="n">
        <v>3</v>
      </c>
      <c r="L255" s="6" t="n">
        <v>6</v>
      </c>
      <c r="M255" s="6" t="n">
        <f aca="false">(J255-L255)*100/L255</f>
        <v>-38.8888888888889</v>
      </c>
    </row>
    <row r="256" customFormat="false" ht="14.4" hidden="false" customHeight="false" outlineLevel="0" collapsed="false">
      <c r="A256" s="0" t="s">
        <v>520</v>
      </c>
      <c r="B256" s="0" t="s">
        <v>521</v>
      </c>
      <c r="C256" s="1" t="n">
        <v>2</v>
      </c>
      <c r="D256" s="1" t="n">
        <v>4</v>
      </c>
      <c r="E256" s="1" t="n">
        <v>3</v>
      </c>
      <c r="F256" s="1" t="n">
        <v>3</v>
      </c>
      <c r="G256" s="1" t="n">
        <v>3</v>
      </c>
      <c r="H256" s="1" t="n">
        <v>3</v>
      </c>
      <c r="I256" s="6"/>
      <c r="J256" s="6" t="n">
        <v>3</v>
      </c>
      <c r="K256" s="6" t="n">
        <v>4</v>
      </c>
      <c r="L256" s="6" t="n">
        <v>5</v>
      </c>
      <c r="M256" s="6" t="n">
        <f aca="false">(J256-L256)*100/L256</f>
        <v>-40</v>
      </c>
    </row>
    <row r="257" customFormat="false" ht="14.4" hidden="false" customHeight="false" outlineLevel="0" collapsed="false">
      <c r="A257" s="0" t="s">
        <v>522</v>
      </c>
      <c r="B257" s="0" t="s">
        <v>523</v>
      </c>
      <c r="C257" s="1" t="n">
        <v>13</v>
      </c>
      <c r="D257" s="1" t="n">
        <v>12</v>
      </c>
      <c r="E257" s="1" t="n">
        <v>11</v>
      </c>
      <c r="F257" s="1" t="n">
        <v>11</v>
      </c>
      <c r="G257" s="1" t="n">
        <v>11</v>
      </c>
      <c r="H257" s="1" t="n">
        <v>13</v>
      </c>
      <c r="I257" s="6"/>
      <c r="J257" s="6" t="n">
        <v>11.8333333333333</v>
      </c>
      <c r="K257" s="6" t="n">
        <v>15</v>
      </c>
      <c r="L257" s="6" t="n">
        <v>20</v>
      </c>
      <c r="M257" s="6" t="n">
        <f aca="false">(J257-L257)*100/L257</f>
        <v>-40.8333333333333</v>
      </c>
    </row>
    <row r="258" customFormat="false" ht="14.4" hidden="false" customHeight="false" outlineLevel="0" collapsed="false">
      <c r="A258" s="0" t="s">
        <v>524</v>
      </c>
      <c r="B258" s="0" t="s">
        <v>525</v>
      </c>
      <c r="C258" s="1" t="n">
        <v>1</v>
      </c>
      <c r="D258" s="1" t="n">
        <v>2</v>
      </c>
      <c r="E258" s="1" t="n">
        <v>1</v>
      </c>
      <c r="F258" s="1" t="n">
        <v>1</v>
      </c>
      <c r="G258" s="1" t="n">
        <v>1</v>
      </c>
      <c r="H258" s="1" t="n">
        <v>1</v>
      </c>
      <c r="I258" s="6"/>
      <c r="J258" s="6" t="n">
        <v>1.16666666666667</v>
      </c>
      <c r="K258" s="6" t="n">
        <v>2</v>
      </c>
      <c r="L258" s="6" t="n">
        <v>2</v>
      </c>
      <c r="M258" s="6" t="n">
        <f aca="false">(J258-L258)*100/L258</f>
        <v>-41.6666666666667</v>
      </c>
    </row>
    <row r="259" customFormat="false" ht="14.4" hidden="false" customHeight="false" outlineLevel="0" collapsed="false">
      <c r="A259" s="0" t="s">
        <v>526</v>
      </c>
      <c r="B259" s="0" t="s">
        <v>527</v>
      </c>
      <c r="C259" s="1" t="n">
        <v>1</v>
      </c>
      <c r="D259" s="1" t="n">
        <v>2</v>
      </c>
      <c r="E259" s="1" t="n">
        <v>1</v>
      </c>
      <c r="F259" s="1" t="n">
        <v>1</v>
      </c>
      <c r="G259" s="1" t="n">
        <v>1</v>
      </c>
      <c r="H259" s="1" t="n">
        <v>1</v>
      </c>
      <c r="I259" s="6"/>
      <c r="J259" s="6" t="n">
        <v>1.16666666666667</v>
      </c>
      <c r="K259" s="6" t="n">
        <v>2</v>
      </c>
      <c r="L259" s="6" t="n">
        <v>2</v>
      </c>
      <c r="M259" s="6" t="n">
        <f aca="false">(J259-L259)*100/L259</f>
        <v>-41.6666666666667</v>
      </c>
    </row>
    <row r="260" customFormat="false" ht="14.4" hidden="false" customHeight="false" outlineLevel="0" collapsed="false">
      <c r="A260" s="0" t="s">
        <v>528</v>
      </c>
      <c r="B260" s="0" t="s">
        <v>529</v>
      </c>
      <c r="C260" s="1" t="n">
        <v>9</v>
      </c>
      <c r="D260" s="1" t="n">
        <v>7</v>
      </c>
      <c r="E260" s="1" t="n">
        <v>9</v>
      </c>
      <c r="F260" s="1" t="n">
        <v>9</v>
      </c>
      <c r="G260" s="1" t="n">
        <v>9</v>
      </c>
      <c r="H260" s="1" t="n">
        <v>9</v>
      </c>
      <c r="I260" s="6"/>
      <c r="J260" s="6" t="n">
        <v>8.66666666666667</v>
      </c>
      <c r="K260" s="6" t="n">
        <v>12</v>
      </c>
      <c r="L260" s="6" t="n">
        <v>15</v>
      </c>
      <c r="M260" s="6" t="n">
        <f aca="false">(J260-L260)*100/L260</f>
        <v>-42.2222222222222</v>
      </c>
    </row>
    <row r="261" customFormat="false" ht="14.4" hidden="false" customHeight="false" outlineLevel="0" collapsed="false">
      <c r="A261" s="0" t="s">
        <v>530</v>
      </c>
      <c r="B261" s="0" t="s">
        <v>531</v>
      </c>
      <c r="C261" s="1" t="n">
        <v>3</v>
      </c>
      <c r="D261" s="1" t="n">
        <v>5</v>
      </c>
      <c r="E261" s="1" t="n">
        <v>2</v>
      </c>
      <c r="F261" s="1" t="n">
        <v>2</v>
      </c>
      <c r="G261" s="1" t="n">
        <v>2</v>
      </c>
      <c r="H261" s="1" t="n">
        <v>3</v>
      </c>
      <c r="I261" s="6"/>
      <c r="J261" s="6" t="n">
        <v>2.83333333333333</v>
      </c>
      <c r="K261" s="6" t="n">
        <v>5</v>
      </c>
      <c r="L261" s="6" t="n">
        <v>5</v>
      </c>
      <c r="M261" s="6" t="n">
        <f aca="false">(J261-L261)*100/L261</f>
        <v>-43.3333333333333</v>
      </c>
    </row>
    <row r="262" customFormat="false" ht="14.4" hidden="false" customHeight="false" outlineLevel="0" collapsed="false">
      <c r="A262" s="0" t="s">
        <v>532</v>
      </c>
      <c r="B262" s="0" t="s">
        <v>533</v>
      </c>
      <c r="C262" s="1" t="n">
        <v>4</v>
      </c>
      <c r="D262" s="1" t="n">
        <v>4</v>
      </c>
      <c r="E262" s="1" t="n">
        <v>5</v>
      </c>
      <c r="F262" s="1" t="n">
        <v>5</v>
      </c>
      <c r="G262" s="1" t="n">
        <v>5</v>
      </c>
      <c r="H262" s="1" t="n">
        <v>4</v>
      </c>
      <c r="I262" s="6"/>
      <c r="J262" s="6" t="n">
        <v>4.5</v>
      </c>
      <c r="K262" s="6" t="n">
        <v>3</v>
      </c>
      <c r="L262" s="6" t="n">
        <v>8</v>
      </c>
      <c r="M262" s="6" t="n">
        <f aca="false">(J262-L262)*100/L262</f>
        <v>-43.75</v>
      </c>
    </row>
    <row r="263" customFormat="false" ht="14.4" hidden="false" customHeight="false" outlineLevel="0" collapsed="false">
      <c r="A263" s="0" t="s">
        <v>534</v>
      </c>
      <c r="B263" s="0" t="s">
        <v>535</v>
      </c>
      <c r="C263" s="1" t="n">
        <v>2</v>
      </c>
      <c r="D263" s="1" t="n">
        <v>1</v>
      </c>
      <c r="E263" s="1" t="n">
        <v>1</v>
      </c>
      <c r="F263" s="1" t="n">
        <v>2</v>
      </c>
      <c r="G263" s="1" t="n">
        <v>2</v>
      </c>
      <c r="H263" s="1" t="n">
        <v>2</v>
      </c>
      <c r="I263" s="6"/>
      <c r="J263" s="6" t="n">
        <v>1.66666666666667</v>
      </c>
      <c r="K263" s="6" t="n">
        <v>2</v>
      </c>
      <c r="L263" s="6" t="n">
        <v>3</v>
      </c>
      <c r="M263" s="6" t="n">
        <f aca="false">(J263-L263)*100/L263</f>
        <v>-44.4444444444444</v>
      </c>
    </row>
    <row r="264" customFormat="false" ht="14.4" hidden="false" customHeight="false" outlineLevel="0" collapsed="false">
      <c r="A264" s="0" t="s">
        <v>536</v>
      </c>
      <c r="B264" s="0" t="s">
        <v>537</v>
      </c>
      <c r="C264" s="1" t="n">
        <v>12</v>
      </c>
      <c r="D264" s="1" t="n">
        <v>11</v>
      </c>
      <c r="E264" s="1" t="n">
        <v>12</v>
      </c>
      <c r="F264" s="1" t="n">
        <v>12</v>
      </c>
      <c r="G264" s="1" t="n">
        <v>12</v>
      </c>
      <c r="H264" s="1" t="n">
        <v>11</v>
      </c>
      <c r="I264" s="6"/>
      <c r="J264" s="6" t="n">
        <v>11.6666666666667</v>
      </c>
      <c r="K264" s="6" t="n">
        <v>18</v>
      </c>
      <c r="L264" s="6" t="n">
        <v>21</v>
      </c>
      <c r="M264" s="6" t="n">
        <f aca="false">(J264-L264)*100/L264</f>
        <v>-44.4444444444444</v>
      </c>
    </row>
    <row r="265" customFormat="false" ht="14.4" hidden="false" customHeight="false" outlineLevel="0" collapsed="false">
      <c r="A265" s="0" t="s">
        <v>538</v>
      </c>
      <c r="B265" s="0" t="s">
        <v>539</v>
      </c>
      <c r="C265" s="1" t="n">
        <v>5</v>
      </c>
      <c r="D265" s="1" t="n">
        <v>5</v>
      </c>
      <c r="E265" s="1" t="n">
        <v>5</v>
      </c>
      <c r="F265" s="1" t="n">
        <v>5</v>
      </c>
      <c r="G265" s="1" t="n">
        <v>5</v>
      </c>
      <c r="H265" s="1" t="n">
        <v>5</v>
      </c>
      <c r="I265" s="6"/>
      <c r="J265" s="6" t="n">
        <v>5</v>
      </c>
      <c r="K265" s="6" t="n">
        <v>17</v>
      </c>
      <c r="L265" s="6" t="n">
        <v>9</v>
      </c>
      <c r="M265" s="6" t="n">
        <f aca="false">(J265-L265)*100/L265</f>
        <v>-44.4444444444444</v>
      </c>
    </row>
    <row r="266" customFormat="false" ht="14.4" hidden="false" customHeight="false" outlineLevel="0" collapsed="false">
      <c r="A266" s="0" t="s">
        <v>540</v>
      </c>
      <c r="B266" s="0" t="s">
        <v>541</v>
      </c>
      <c r="C266" s="1" t="n">
        <v>8</v>
      </c>
      <c r="D266" s="1" t="n">
        <v>4</v>
      </c>
      <c r="E266" s="1" t="n">
        <v>5</v>
      </c>
      <c r="F266" s="1" t="n">
        <v>5</v>
      </c>
      <c r="G266" s="1" t="n">
        <v>5</v>
      </c>
      <c r="H266" s="1" t="n">
        <v>6</v>
      </c>
      <c r="I266" s="6"/>
      <c r="J266" s="6" t="n">
        <v>5.5</v>
      </c>
      <c r="K266" s="6" t="n">
        <v>6</v>
      </c>
      <c r="L266" s="6" t="n">
        <v>10</v>
      </c>
      <c r="M266" s="6" t="n">
        <f aca="false">(J266-L266)*100/L266</f>
        <v>-45</v>
      </c>
    </row>
    <row r="267" customFormat="false" ht="14.4" hidden="false" customHeight="false" outlineLevel="0" collapsed="false">
      <c r="A267" s="0" t="s">
        <v>542</v>
      </c>
      <c r="B267" s="0" t="s">
        <v>543</v>
      </c>
      <c r="C267" s="1" t="n">
        <v>11</v>
      </c>
      <c r="D267" s="1" t="n">
        <v>9</v>
      </c>
      <c r="E267" s="1" t="n">
        <v>12</v>
      </c>
      <c r="F267" s="1" t="n">
        <v>12</v>
      </c>
      <c r="G267" s="1" t="n">
        <v>12</v>
      </c>
      <c r="H267" s="1" t="n">
        <v>12</v>
      </c>
      <c r="I267" s="6"/>
      <c r="J267" s="6" t="n">
        <v>11.3333333333333</v>
      </c>
      <c r="K267" s="6" t="n">
        <v>20</v>
      </c>
      <c r="L267" s="6" t="n">
        <v>21</v>
      </c>
      <c r="M267" s="6" t="n">
        <f aca="false">(J267-L267)*100/L267</f>
        <v>-46.031746031746</v>
      </c>
    </row>
    <row r="268" customFormat="false" ht="14.4" hidden="false" customHeight="false" outlineLevel="0" collapsed="false">
      <c r="A268" s="0" t="s">
        <v>544</v>
      </c>
      <c r="B268" s="0" t="s">
        <v>545</v>
      </c>
      <c r="C268" s="1" t="n">
        <v>3</v>
      </c>
      <c r="D268" s="1" t="n">
        <v>2</v>
      </c>
      <c r="E268" s="1" t="n">
        <v>3</v>
      </c>
      <c r="F268" s="1" t="n">
        <v>3</v>
      </c>
      <c r="G268" s="1" t="n">
        <v>3</v>
      </c>
      <c r="H268" s="1" t="n">
        <v>2</v>
      </c>
      <c r="I268" s="6"/>
      <c r="J268" s="6" t="n">
        <v>2.66666666666667</v>
      </c>
      <c r="K268" s="6" t="n">
        <v>4</v>
      </c>
      <c r="L268" s="6" t="n">
        <v>5</v>
      </c>
      <c r="M268" s="6" t="n">
        <f aca="false">(J268-L268)*100/L268</f>
        <v>-46.6666666666667</v>
      </c>
    </row>
    <row r="269" customFormat="false" ht="14.4" hidden="false" customHeight="false" outlineLevel="0" collapsed="false">
      <c r="A269" s="0" t="s">
        <v>546</v>
      </c>
      <c r="B269" s="0" t="s">
        <v>547</v>
      </c>
      <c r="C269" s="1" t="n">
        <v>3</v>
      </c>
      <c r="D269" s="1" t="n">
        <v>3</v>
      </c>
      <c r="E269" s="1" t="n">
        <v>3</v>
      </c>
      <c r="F269" s="1" t="n">
        <v>3</v>
      </c>
      <c r="G269" s="1" t="n">
        <v>3</v>
      </c>
      <c r="H269" s="1" t="n">
        <v>4</v>
      </c>
      <c r="I269" s="6"/>
      <c r="J269" s="6" t="n">
        <v>3.16666666666667</v>
      </c>
      <c r="K269" s="6" t="n">
        <v>8</v>
      </c>
      <c r="L269" s="6" t="n">
        <v>6</v>
      </c>
      <c r="M269" s="6" t="n">
        <f aca="false">(J269-L269)*100/L269</f>
        <v>-47.2222222222222</v>
      </c>
    </row>
    <row r="270" customFormat="false" ht="14.4" hidden="false" customHeight="false" outlineLevel="0" collapsed="false">
      <c r="A270" s="0" t="s">
        <v>548</v>
      </c>
      <c r="B270" s="0" t="s">
        <v>549</v>
      </c>
      <c r="C270" s="1" t="n">
        <v>3</v>
      </c>
      <c r="D270" s="1" t="n">
        <v>4</v>
      </c>
      <c r="E270" s="1" t="n">
        <v>3</v>
      </c>
      <c r="F270" s="1" t="n">
        <v>3</v>
      </c>
      <c r="G270" s="1" t="n">
        <v>3</v>
      </c>
      <c r="H270" s="1" t="n">
        <v>3</v>
      </c>
      <c r="I270" s="6"/>
      <c r="J270" s="6" t="n">
        <v>3.16666666666667</v>
      </c>
      <c r="K270" s="6" t="n">
        <v>5</v>
      </c>
      <c r="L270" s="6" t="n">
        <v>6</v>
      </c>
      <c r="M270" s="6" t="n">
        <f aca="false">(J270-L270)*100/L270</f>
        <v>-47.2222222222222</v>
      </c>
    </row>
    <row r="271" customFormat="false" ht="14.4" hidden="false" customHeight="false" outlineLevel="0" collapsed="false">
      <c r="A271" s="0" t="s">
        <v>550</v>
      </c>
      <c r="B271" s="0" t="s">
        <v>551</v>
      </c>
      <c r="C271" s="1" t="n">
        <v>4</v>
      </c>
      <c r="D271" s="1" t="n">
        <v>8</v>
      </c>
      <c r="E271" s="1" t="n">
        <v>4</v>
      </c>
      <c r="F271" s="1" t="n">
        <v>4</v>
      </c>
      <c r="G271" s="1" t="n">
        <v>4</v>
      </c>
      <c r="H271" s="1" t="n">
        <v>4</v>
      </c>
      <c r="I271" s="6"/>
      <c r="J271" s="6" t="n">
        <v>4.66666666666667</v>
      </c>
      <c r="K271" s="6" t="n">
        <v>9</v>
      </c>
      <c r="L271" s="6" t="n">
        <v>9</v>
      </c>
      <c r="M271" s="6" t="n">
        <f aca="false">(J271-L271)*100/L271</f>
        <v>-48.1481481481481</v>
      </c>
    </row>
    <row r="272" customFormat="false" ht="14.4" hidden="false" customHeight="false" outlineLevel="0" collapsed="false">
      <c r="A272" s="0" t="s">
        <v>552</v>
      </c>
      <c r="B272" s="0" t="s">
        <v>553</v>
      </c>
      <c r="C272" s="1" t="n">
        <v>5</v>
      </c>
      <c r="D272" s="1" t="n">
        <v>4</v>
      </c>
      <c r="E272" s="1" t="n">
        <v>5</v>
      </c>
      <c r="F272" s="1" t="n">
        <v>5</v>
      </c>
      <c r="G272" s="1" t="n">
        <v>5</v>
      </c>
      <c r="H272" s="1" t="n">
        <v>4</v>
      </c>
      <c r="I272" s="6"/>
      <c r="J272" s="6" t="n">
        <v>4.66666666666667</v>
      </c>
      <c r="K272" s="6" t="n">
        <v>8</v>
      </c>
      <c r="L272" s="6" t="n">
        <v>9</v>
      </c>
      <c r="M272" s="6" t="n">
        <f aca="false">(J272-L272)*100/L272</f>
        <v>-48.1481481481481</v>
      </c>
    </row>
    <row r="273" customFormat="false" ht="14.4" hidden="false" customHeight="false" outlineLevel="0" collapsed="false">
      <c r="A273" s="0" t="s">
        <v>554</v>
      </c>
      <c r="B273" s="0" t="s">
        <v>555</v>
      </c>
      <c r="C273" s="1" t="n">
        <v>11</v>
      </c>
      <c r="D273" s="1" t="n">
        <v>14</v>
      </c>
      <c r="E273" s="1" t="n">
        <v>10</v>
      </c>
      <c r="F273" s="1" t="n">
        <v>10</v>
      </c>
      <c r="G273" s="1" t="n">
        <v>10</v>
      </c>
      <c r="H273" s="1" t="n">
        <v>12</v>
      </c>
      <c r="I273" s="6"/>
      <c r="J273" s="6" t="n">
        <v>11.1666666666667</v>
      </c>
      <c r="K273" s="6" t="n">
        <v>19</v>
      </c>
      <c r="L273" s="6" t="n">
        <v>22</v>
      </c>
      <c r="M273" s="6" t="n">
        <f aca="false">(J273-L273)*100/L273</f>
        <v>-49.2424242424243</v>
      </c>
    </row>
    <row r="274" customFormat="false" ht="14.4" hidden="false" customHeight="false" outlineLevel="0" collapsed="false">
      <c r="A274" s="0" t="s">
        <v>556</v>
      </c>
      <c r="B274" s="0" t="s">
        <v>557</v>
      </c>
      <c r="C274" s="1" t="n">
        <v>17</v>
      </c>
      <c r="D274" s="1" t="n">
        <v>16</v>
      </c>
      <c r="E274" s="1" t="n">
        <v>16</v>
      </c>
      <c r="F274" s="1" t="n">
        <v>16</v>
      </c>
      <c r="G274" s="1" t="n">
        <v>16</v>
      </c>
      <c r="H274" s="1" t="n">
        <v>16</v>
      </c>
      <c r="I274" s="6"/>
      <c r="J274" s="6" t="n">
        <v>16.1666666666667</v>
      </c>
      <c r="K274" s="6" t="n">
        <v>48</v>
      </c>
      <c r="L274" s="6" t="n">
        <v>32</v>
      </c>
      <c r="M274" s="6" t="n">
        <f aca="false">(J274-L274)*100/L274</f>
        <v>-49.4791666666667</v>
      </c>
    </row>
    <row r="275" customFormat="false" ht="14.4" hidden="false" customHeight="false" outlineLevel="0" collapsed="false">
      <c r="A275" s="0" t="s">
        <v>558</v>
      </c>
      <c r="B275" s="0" t="s">
        <v>559</v>
      </c>
      <c r="C275" s="1" t="n">
        <v>2</v>
      </c>
      <c r="D275" s="1" t="n">
        <v>2</v>
      </c>
      <c r="E275" s="1" t="n">
        <v>2</v>
      </c>
      <c r="F275" s="1" t="n">
        <v>2</v>
      </c>
      <c r="G275" s="1" t="n">
        <v>2</v>
      </c>
      <c r="H275" s="1" t="n">
        <v>2</v>
      </c>
      <c r="I275" s="6"/>
      <c r="J275" s="6" t="n">
        <v>2</v>
      </c>
      <c r="K275" s="6" t="n">
        <v>2</v>
      </c>
      <c r="L275" s="6" t="n">
        <v>4</v>
      </c>
      <c r="M275" s="6" t="n">
        <f aca="false">(J275-L275)*100/L275</f>
        <v>-50</v>
      </c>
    </row>
    <row r="276" customFormat="false" ht="14.4" hidden="false" customHeight="false" outlineLevel="0" collapsed="false">
      <c r="A276" s="0" t="s">
        <v>560</v>
      </c>
      <c r="B276" s="0" t="s">
        <v>561</v>
      </c>
      <c r="C276" s="1" t="n">
        <v>1</v>
      </c>
      <c r="D276" s="1" t="n">
        <v>1</v>
      </c>
      <c r="E276" s="1" t="n">
        <v>1</v>
      </c>
      <c r="F276" s="1" t="n">
        <v>1</v>
      </c>
      <c r="G276" s="1" t="n">
        <v>1</v>
      </c>
      <c r="H276" s="1" t="n">
        <v>1</v>
      </c>
      <c r="I276" s="6"/>
      <c r="J276" s="6" t="n">
        <v>1</v>
      </c>
      <c r="K276" s="6" t="n">
        <v>1</v>
      </c>
      <c r="L276" s="6" t="n">
        <v>2</v>
      </c>
      <c r="M276" s="6" t="n">
        <f aca="false">(J276-L276)*100/L276</f>
        <v>-50</v>
      </c>
    </row>
    <row r="277" customFormat="false" ht="14.4" hidden="false" customHeight="false" outlineLevel="0" collapsed="false">
      <c r="A277" s="0" t="s">
        <v>562</v>
      </c>
      <c r="B277" s="0" t="s">
        <v>563</v>
      </c>
      <c r="C277" s="1" t="n">
        <v>1</v>
      </c>
      <c r="D277" s="1" t="n">
        <v>1</v>
      </c>
      <c r="E277" s="1" t="n">
        <v>1</v>
      </c>
      <c r="F277" s="1" t="n">
        <v>1</v>
      </c>
      <c r="G277" s="1" t="n">
        <v>1</v>
      </c>
      <c r="H277" s="1" t="n">
        <v>1</v>
      </c>
      <c r="I277" s="6"/>
      <c r="J277" s="6" t="n">
        <v>1</v>
      </c>
      <c r="K277" s="6" t="n">
        <v>1</v>
      </c>
      <c r="L277" s="6" t="n">
        <v>2</v>
      </c>
      <c r="M277" s="6" t="n">
        <f aca="false">(J277-L277)*100/L277</f>
        <v>-50</v>
      </c>
    </row>
    <row r="278" customFormat="false" ht="14.4" hidden="false" customHeight="false" outlineLevel="0" collapsed="false">
      <c r="A278" s="0" t="s">
        <v>564</v>
      </c>
      <c r="B278" s="0" t="s">
        <v>565</v>
      </c>
      <c r="C278" s="1" t="n">
        <v>1</v>
      </c>
      <c r="D278" s="1" t="n">
        <v>1</v>
      </c>
      <c r="E278" s="1" t="n">
        <v>1</v>
      </c>
      <c r="F278" s="1" t="n">
        <v>1</v>
      </c>
      <c r="G278" s="1" t="n">
        <v>1</v>
      </c>
      <c r="H278" s="1" t="n">
        <v>1</v>
      </c>
      <c r="I278" s="6"/>
      <c r="J278" s="6" t="n">
        <v>1</v>
      </c>
      <c r="K278" s="6" t="n">
        <v>1</v>
      </c>
      <c r="L278" s="6" t="n">
        <v>2</v>
      </c>
      <c r="M278" s="6" t="n">
        <f aca="false">(J278-L278)*100/L278</f>
        <v>-50</v>
      </c>
    </row>
    <row r="279" customFormat="false" ht="14.4" hidden="false" customHeight="false" outlineLevel="0" collapsed="false">
      <c r="A279" s="0" t="s">
        <v>566</v>
      </c>
      <c r="B279" s="0" t="s">
        <v>567</v>
      </c>
      <c r="C279" s="1" t="n">
        <v>2</v>
      </c>
      <c r="D279" s="1" t="n">
        <v>2</v>
      </c>
      <c r="E279" s="1" t="n">
        <v>2</v>
      </c>
      <c r="F279" s="1" t="n">
        <v>2</v>
      </c>
      <c r="G279" s="1" t="n">
        <v>2</v>
      </c>
      <c r="H279" s="1" t="n">
        <v>2</v>
      </c>
      <c r="I279" s="6"/>
      <c r="J279" s="6" t="n">
        <v>2</v>
      </c>
      <c r="K279" s="6" t="n">
        <v>3</v>
      </c>
      <c r="L279" s="6" t="n">
        <v>4</v>
      </c>
      <c r="M279" s="6" t="n">
        <f aca="false">(J279-L279)*100/L279</f>
        <v>-50</v>
      </c>
    </row>
    <row r="280" customFormat="false" ht="14.4" hidden="false" customHeight="false" outlineLevel="0" collapsed="false">
      <c r="A280" s="0" t="s">
        <v>568</v>
      </c>
      <c r="B280" s="0" t="s">
        <v>569</v>
      </c>
      <c r="C280" s="1" t="n">
        <v>1</v>
      </c>
      <c r="D280" s="1" t="n">
        <v>1</v>
      </c>
      <c r="E280" s="1" t="n">
        <v>1</v>
      </c>
      <c r="F280" s="1" t="n">
        <v>1</v>
      </c>
      <c r="G280" s="1" t="n">
        <v>1</v>
      </c>
      <c r="H280" s="1" t="n">
        <v>1</v>
      </c>
      <c r="I280" s="6"/>
      <c r="J280" s="6" t="n">
        <v>1</v>
      </c>
      <c r="K280" s="6" t="n">
        <v>2</v>
      </c>
      <c r="L280" s="6" t="n">
        <v>2</v>
      </c>
      <c r="M280" s="6" t="n">
        <f aca="false">(J280-L280)*100/L280</f>
        <v>-50</v>
      </c>
    </row>
    <row r="281" customFormat="false" ht="14.4" hidden="false" customHeight="false" outlineLevel="0" collapsed="false">
      <c r="A281" s="0" t="s">
        <v>570</v>
      </c>
      <c r="B281" s="0" t="s">
        <v>571</v>
      </c>
      <c r="C281" s="1" t="n">
        <v>2</v>
      </c>
      <c r="D281" s="1" t="n">
        <v>2</v>
      </c>
      <c r="E281" s="1" t="n">
        <v>2</v>
      </c>
      <c r="F281" s="1" t="n">
        <v>2</v>
      </c>
      <c r="G281" s="1" t="n">
        <v>2</v>
      </c>
      <c r="H281" s="1" t="n">
        <v>2</v>
      </c>
      <c r="I281" s="6"/>
      <c r="J281" s="6" t="n">
        <v>2</v>
      </c>
      <c r="K281" s="6" t="n">
        <v>5</v>
      </c>
      <c r="L281" s="6" t="n">
        <v>4</v>
      </c>
      <c r="M281" s="6" t="n">
        <f aca="false">(J281-L281)*100/L281</f>
        <v>-50</v>
      </c>
    </row>
    <row r="282" customFormat="false" ht="14.4" hidden="false" customHeight="false" outlineLevel="0" collapsed="false">
      <c r="A282" s="0" t="s">
        <v>572</v>
      </c>
      <c r="B282" s="0" t="s">
        <v>573</v>
      </c>
      <c r="C282" s="1" t="n">
        <v>1</v>
      </c>
      <c r="D282" s="1" t="n">
        <v>1</v>
      </c>
      <c r="E282" s="1" t="n">
        <v>1</v>
      </c>
      <c r="F282" s="1" t="n">
        <v>1</v>
      </c>
      <c r="G282" s="1" t="n">
        <v>1</v>
      </c>
      <c r="H282" s="1" t="n">
        <v>1</v>
      </c>
      <c r="I282" s="6"/>
      <c r="J282" s="6" t="n">
        <v>1</v>
      </c>
      <c r="K282" s="6" t="n">
        <v>2</v>
      </c>
      <c r="L282" s="6" t="n">
        <v>2</v>
      </c>
      <c r="M282" s="6" t="n">
        <f aca="false">(J282-L282)*100/L282</f>
        <v>-50</v>
      </c>
    </row>
    <row r="283" customFormat="false" ht="14.4" hidden="false" customHeight="false" outlineLevel="0" collapsed="false">
      <c r="A283" s="0" t="s">
        <v>574</v>
      </c>
      <c r="B283" s="0" t="s">
        <v>575</v>
      </c>
      <c r="C283" s="1" t="n">
        <v>1</v>
      </c>
      <c r="D283" s="1" t="n">
        <v>1</v>
      </c>
      <c r="E283" s="1" t="n">
        <v>1</v>
      </c>
      <c r="F283" s="1" t="n">
        <v>1</v>
      </c>
      <c r="G283" s="1" t="n">
        <v>1</v>
      </c>
      <c r="H283" s="1" t="n">
        <v>1</v>
      </c>
      <c r="I283" s="6"/>
      <c r="J283" s="6" t="n">
        <v>1</v>
      </c>
      <c r="K283" s="6" t="n">
        <v>3</v>
      </c>
      <c r="L283" s="6" t="n">
        <v>2</v>
      </c>
      <c r="M283" s="6" t="n">
        <f aca="false">(J283-L283)*100/L283</f>
        <v>-50</v>
      </c>
    </row>
    <row r="284" customFormat="false" ht="14.4" hidden="false" customHeight="false" outlineLevel="0" collapsed="false">
      <c r="A284" s="0" t="s">
        <v>576</v>
      </c>
      <c r="B284" s="0" t="s">
        <v>577</v>
      </c>
      <c r="C284" s="1" t="n">
        <v>1</v>
      </c>
      <c r="D284" s="1" t="n">
        <v>1</v>
      </c>
      <c r="E284" s="1" t="n">
        <v>1</v>
      </c>
      <c r="F284" s="1" t="n">
        <v>1</v>
      </c>
      <c r="G284" s="1" t="n">
        <v>1</v>
      </c>
      <c r="H284" s="1" t="n">
        <v>1</v>
      </c>
      <c r="I284" s="6"/>
      <c r="J284" s="6" t="n">
        <v>1</v>
      </c>
      <c r="K284" s="6" t="n">
        <v>2</v>
      </c>
      <c r="L284" s="6" t="n">
        <v>2</v>
      </c>
      <c r="M284" s="6" t="n">
        <f aca="false">(J284-L284)*100/L284</f>
        <v>-50</v>
      </c>
    </row>
    <row r="285" customFormat="false" ht="14.4" hidden="false" customHeight="false" outlineLevel="0" collapsed="false">
      <c r="A285" s="0" t="s">
        <v>578</v>
      </c>
      <c r="B285" s="0" t="s">
        <v>579</v>
      </c>
      <c r="C285" s="1" t="n">
        <v>4</v>
      </c>
      <c r="D285" s="1" t="n">
        <v>3</v>
      </c>
      <c r="E285" s="1" t="n">
        <v>3</v>
      </c>
      <c r="F285" s="1" t="n">
        <v>5</v>
      </c>
      <c r="G285" s="1" t="n">
        <v>5</v>
      </c>
      <c r="H285" s="1" t="n">
        <v>1</v>
      </c>
      <c r="I285" s="6"/>
      <c r="J285" s="6" t="n">
        <v>3.5</v>
      </c>
      <c r="K285" s="6" t="n">
        <v>4</v>
      </c>
      <c r="L285" s="6" t="n">
        <v>7</v>
      </c>
      <c r="M285" s="6" t="n">
        <f aca="false">(J285-L285)*100/L285</f>
        <v>-50</v>
      </c>
    </row>
    <row r="286" customFormat="false" ht="14.4" hidden="false" customHeight="false" outlineLevel="0" collapsed="false">
      <c r="A286" s="0" t="s">
        <v>580</v>
      </c>
      <c r="B286" s="0" t="s">
        <v>581</v>
      </c>
      <c r="C286" s="1" t="n">
        <v>0</v>
      </c>
      <c r="D286" s="1" t="n">
        <v>0</v>
      </c>
      <c r="E286" s="1" t="n">
        <v>1</v>
      </c>
      <c r="F286" s="1" t="n">
        <v>1</v>
      </c>
      <c r="G286" s="1" t="n">
        <v>1</v>
      </c>
      <c r="H286" s="1" t="n">
        <v>0</v>
      </c>
      <c r="I286" s="6"/>
      <c r="J286" s="6" t="n">
        <v>0.5</v>
      </c>
      <c r="K286" s="6" t="n">
        <v>0</v>
      </c>
      <c r="L286" s="6" t="n">
        <v>1</v>
      </c>
      <c r="M286" s="6" t="n">
        <f aca="false">(J286-L286)*100/L286</f>
        <v>-50</v>
      </c>
    </row>
    <row r="287" customFormat="false" ht="14.4" hidden="false" customHeight="false" outlineLevel="0" collapsed="false">
      <c r="A287" s="0" t="s">
        <v>582</v>
      </c>
      <c r="B287" s="0" t="s">
        <v>583</v>
      </c>
      <c r="C287" s="1" t="n">
        <v>1</v>
      </c>
      <c r="D287" s="1" t="n">
        <v>1</v>
      </c>
      <c r="E287" s="1" t="n">
        <v>1</v>
      </c>
      <c r="F287" s="1" t="n">
        <v>1</v>
      </c>
      <c r="G287" s="1" t="n">
        <v>1</v>
      </c>
      <c r="H287" s="1" t="n">
        <v>1</v>
      </c>
      <c r="I287" s="6"/>
      <c r="J287" s="6" t="n">
        <v>1</v>
      </c>
      <c r="K287" s="6" t="n">
        <v>2</v>
      </c>
      <c r="L287" s="6" t="n">
        <v>2</v>
      </c>
      <c r="M287" s="6" t="n">
        <f aca="false">(J287-L287)*100/L287</f>
        <v>-50</v>
      </c>
    </row>
    <row r="288" customFormat="false" ht="14.4" hidden="false" customHeight="false" outlineLevel="0" collapsed="false">
      <c r="A288" s="0" t="s">
        <v>584</v>
      </c>
      <c r="B288" s="0" t="s">
        <v>585</v>
      </c>
      <c r="C288" s="1" t="n">
        <v>31</v>
      </c>
      <c r="D288" s="1" t="n">
        <v>33</v>
      </c>
      <c r="E288" s="1" t="n">
        <v>27</v>
      </c>
      <c r="F288" s="1" t="n">
        <v>27</v>
      </c>
      <c r="G288" s="1" t="n">
        <v>27</v>
      </c>
      <c r="H288" s="1" t="n">
        <v>21</v>
      </c>
      <c r="I288" s="6"/>
      <c r="J288" s="6" t="n">
        <v>27.6666666666667</v>
      </c>
      <c r="K288" s="6" t="n">
        <v>58</v>
      </c>
      <c r="L288" s="6" t="n">
        <v>58</v>
      </c>
      <c r="M288" s="6" t="n">
        <f aca="false">(J288-L288)*100/L288</f>
        <v>-52.2988505747126</v>
      </c>
    </row>
    <row r="289" customFormat="false" ht="14.4" hidden="false" customHeight="false" outlineLevel="0" collapsed="false">
      <c r="A289" s="0" t="s">
        <v>586</v>
      </c>
      <c r="B289" s="0" t="s">
        <v>587</v>
      </c>
      <c r="C289" s="1" t="n">
        <v>2</v>
      </c>
      <c r="D289" s="1" t="n">
        <v>4</v>
      </c>
      <c r="E289" s="1" t="n">
        <v>4</v>
      </c>
      <c r="F289" s="1" t="n">
        <v>4</v>
      </c>
      <c r="G289" s="1" t="n">
        <v>4</v>
      </c>
      <c r="H289" s="1" t="n">
        <v>2</v>
      </c>
      <c r="I289" s="6"/>
      <c r="J289" s="6" t="n">
        <v>3.33333333333333</v>
      </c>
      <c r="K289" s="6" t="n">
        <v>7</v>
      </c>
      <c r="L289" s="6" t="n">
        <v>7</v>
      </c>
      <c r="M289" s="6" t="n">
        <f aca="false">(J289-L289)*100/L289</f>
        <v>-52.3809523809524</v>
      </c>
    </row>
    <row r="290" customFormat="false" ht="14.4" hidden="false" customHeight="false" outlineLevel="0" collapsed="false">
      <c r="A290" s="0" t="s">
        <v>588</v>
      </c>
      <c r="B290" s="0" t="s">
        <v>589</v>
      </c>
      <c r="C290" s="1" t="n">
        <v>3</v>
      </c>
      <c r="D290" s="1" t="n">
        <v>2</v>
      </c>
      <c r="E290" s="1" t="n">
        <v>4</v>
      </c>
      <c r="F290" s="1" t="n">
        <v>4</v>
      </c>
      <c r="G290" s="1" t="n">
        <v>4</v>
      </c>
      <c r="H290" s="1" t="n">
        <v>3</v>
      </c>
      <c r="I290" s="6"/>
      <c r="J290" s="6" t="n">
        <v>3.33333333333333</v>
      </c>
      <c r="K290" s="6" t="n">
        <v>7</v>
      </c>
      <c r="L290" s="6" t="n">
        <v>7</v>
      </c>
      <c r="M290" s="6" t="n">
        <f aca="false">(J290-L290)*100/L290</f>
        <v>-52.3809523809524</v>
      </c>
    </row>
    <row r="291" customFormat="false" ht="14.4" hidden="false" customHeight="false" outlineLevel="0" collapsed="false">
      <c r="A291" s="0" t="s">
        <v>590</v>
      </c>
      <c r="B291" s="0" t="s">
        <v>591</v>
      </c>
      <c r="C291" s="1" t="n">
        <v>2</v>
      </c>
      <c r="D291" s="1" t="n">
        <v>1</v>
      </c>
      <c r="E291" s="1" t="n">
        <v>4</v>
      </c>
      <c r="F291" s="1" t="n">
        <v>4</v>
      </c>
      <c r="G291" s="1" t="n">
        <v>4</v>
      </c>
      <c r="H291" s="1" t="n">
        <v>2</v>
      </c>
      <c r="I291" s="6"/>
      <c r="J291" s="6" t="n">
        <v>2.83333333333333</v>
      </c>
      <c r="K291" s="6" t="n">
        <v>4</v>
      </c>
      <c r="L291" s="6" t="n">
        <v>6</v>
      </c>
      <c r="M291" s="6" t="n">
        <f aca="false">(J291-L291)*100/L291</f>
        <v>-52.7777777777778</v>
      </c>
    </row>
    <row r="292" customFormat="false" ht="14.4" hidden="false" customHeight="false" outlineLevel="0" collapsed="false">
      <c r="A292" s="0" t="s">
        <v>592</v>
      </c>
      <c r="B292" s="0" t="s">
        <v>593</v>
      </c>
      <c r="C292" s="1" t="n">
        <v>4</v>
      </c>
      <c r="D292" s="1" t="n">
        <v>2</v>
      </c>
      <c r="E292" s="1" t="n">
        <v>3</v>
      </c>
      <c r="F292" s="1" t="n">
        <v>3</v>
      </c>
      <c r="G292" s="1" t="n">
        <v>3</v>
      </c>
      <c r="H292" s="1" t="n">
        <v>2</v>
      </c>
      <c r="I292" s="6"/>
      <c r="J292" s="6" t="n">
        <v>2.83333333333333</v>
      </c>
      <c r="K292" s="6" t="n">
        <v>9</v>
      </c>
      <c r="L292" s="6" t="n">
        <v>6</v>
      </c>
      <c r="M292" s="6" t="n">
        <f aca="false">(J292-L292)*100/L292</f>
        <v>-52.7777777777778</v>
      </c>
    </row>
    <row r="293" customFormat="false" ht="14.4" hidden="false" customHeight="false" outlineLevel="0" collapsed="false">
      <c r="A293" s="0" t="s">
        <v>594</v>
      </c>
      <c r="B293" s="0" t="s">
        <v>595</v>
      </c>
      <c r="C293" s="1" t="n">
        <v>3</v>
      </c>
      <c r="D293" s="1" t="n">
        <v>4</v>
      </c>
      <c r="E293" s="1" t="n">
        <v>4</v>
      </c>
      <c r="F293" s="1" t="n">
        <v>4</v>
      </c>
      <c r="G293" s="1" t="n">
        <v>4</v>
      </c>
      <c r="H293" s="1" t="n">
        <v>3</v>
      </c>
      <c r="I293" s="6"/>
      <c r="J293" s="6" t="n">
        <v>3.66666666666667</v>
      </c>
      <c r="K293" s="6" t="n">
        <v>6</v>
      </c>
      <c r="L293" s="6" t="n">
        <v>8</v>
      </c>
      <c r="M293" s="6" t="n">
        <f aca="false">(J293-L293)*100/L293</f>
        <v>-54.1666666666667</v>
      </c>
    </row>
    <row r="294" customFormat="false" ht="14.4" hidden="false" customHeight="false" outlineLevel="0" collapsed="false">
      <c r="A294" s="0" t="s">
        <v>596</v>
      </c>
      <c r="B294" s="0" t="s">
        <v>597</v>
      </c>
      <c r="C294" s="1" t="n">
        <v>2</v>
      </c>
      <c r="D294" s="1" t="n">
        <v>1</v>
      </c>
      <c r="E294" s="1" t="n">
        <v>2</v>
      </c>
      <c r="F294" s="1" t="n">
        <v>2</v>
      </c>
      <c r="G294" s="1" t="n">
        <v>2</v>
      </c>
      <c r="H294" s="1" t="n">
        <v>2</v>
      </c>
      <c r="I294" s="6"/>
      <c r="J294" s="6" t="n">
        <v>1.83333333333333</v>
      </c>
      <c r="K294" s="6" t="n">
        <v>3</v>
      </c>
      <c r="L294" s="6" t="n">
        <v>4</v>
      </c>
      <c r="M294" s="6" t="n">
        <f aca="false">(J294-L294)*100/L294</f>
        <v>-54.1666666666667</v>
      </c>
    </row>
    <row r="295" customFormat="false" ht="14.4" hidden="false" customHeight="false" outlineLevel="0" collapsed="false">
      <c r="A295" s="0" t="s">
        <v>598</v>
      </c>
      <c r="B295" s="0" t="s">
        <v>599</v>
      </c>
      <c r="C295" s="1" t="n">
        <v>2</v>
      </c>
      <c r="D295" s="1" t="n">
        <v>1</v>
      </c>
      <c r="E295" s="1" t="n">
        <v>2</v>
      </c>
      <c r="F295" s="1" t="n">
        <v>2</v>
      </c>
      <c r="G295" s="1" t="n">
        <v>2</v>
      </c>
      <c r="H295" s="1" t="n">
        <v>2</v>
      </c>
      <c r="I295" s="6"/>
      <c r="J295" s="6" t="n">
        <v>1.83333333333333</v>
      </c>
      <c r="K295" s="6" t="n">
        <v>2</v>
      </c>
      <c r="L295" s="6" t="n">
        <v>4</v>
      </c>
      <c r="M295" s="6" t="n">
        <f aca="false">(J295-L295)*100/L295</f>
        <v>-54.1666666666667</v>
      </c>
    </row>
    <row r="296" customFormat="false" ht="14.4" hidden="false" customHeight="false" outlineLevel="0" collapsed="false">
      <c r="A296" s="0" t="s">
        <v>600</v>
      </c>
      <c r="B296" s="0" t="s">
        <v>601</v>
      </c>
      <c r="C296" s="1" t="n">
        <v>5</v>
      </c>
      <c r="D296" s="1" t="n">
        <v>5</v>
      </c>
      <c r="E296" s="1" t="n">
        <v>5</v>
      </c>
      <c r="F296" s="1" t="n">
        <v>5</v>
      </c>
      <c r="G296" s="1" t="n">
        <v>5</v>
      </c>
      <c r="H296" s="1" t="n">
        <v>5</v>
      </c>
      <c r="I296" s="6"/>
      <c r="J296" s="6" t="n">
        <v>5</v>
      </c>
      <c r="K296" s="6" t="n">
        <v>8</v>
      </c>
      <c r="L296" s="6" t="n">
        <v>11</v>
      </c>
      <c r="M296" s="6" t="n">
        <f aca="false">(J296-L296)*100/L296</f>
        <v>-54.5454545454546</v>
      </c>
    </row>
    <row r="297" customFormat="false" ht="14.4" hidden="false" customHeight="false" outlineLevel="0" collapsed="false">
      <c r="A297" s="0" t="s">
        <v>602</v>
      </c>
      <c r="B297" s="0" t="s">
        <v>603</v>
      </c>
      <c r="C297" s="1" t="n">
        <v>17</v>
      </c>
      <c r="D297" s="1" t="n">
        <v>22</v>
      </c>
      <c r="E297" s="1" t="n">
        <v>18</v>
      </c>
      <c r="F297" s="1" t="n">
        <v>18</v>
      </c>
      <c r="G297" s="1" t="n">
        <v>18</v>
      </c>
      <c r="H297" s="1" t="n">
        <v>17</v>
      </c>
      <c r="I297" s="6"/>
      <c r="J297" s="6" t="n">
        <v>18.3333333333333</v>
      </c>
      <c r="K297" s="6" t="n">
        <v>22</v>
      </c>
      <c r="L297" s="6" t="n">
        <v>43</v>
      </c>
      <c r="M297" s="6" t="n">
        <f aca="false">(J297-L297)*100/L297</f>
        <v>-57.3643410852713</v>
      </c>
    </row>
    <row r="298" customFormat="false" ht="14.4" hidden="false" customHeight="false" outlineLevel="0" collapsed="false">
      <c r="A298" s="0" t="s">
        <v>604</v>
      </c>
      <c r="B298" s="0" t="s">
        <v>605</v>
      </c>
      <c r="C298" s="1" t="n">
        <v>11</v>
      </c>
      <c r="D298" s="1" t="n">
        <v>4</v>
      </c>
      <c r="E298" s="1" t="n">
        <v>4</v>
      </c>
      <c r="F298" s="1" t="n">
        <v>3</v>
      </c>
      <c r="G298" s="1" t="n">
        <v>4</v>
      </c>
      <c r="H298" s="1" t="n">
        <v>7</v>
      </c>
      <c r="I298" s="6"/>
      <c r="J298" s="6" t="n">
        <v>5.5</v>
      </c>
      <c r="K298" s="6" t="n">
        <v>11</v>
      </c>
      <c r="L298" s="6" t="n">
        <v>13</v>
      </c>
      <c r="M298" s="6" t="n">
        <f aca="false">(J298-L298)*100/L298</f>
        <v>-57.6923076923077</v>
      </c>
    </row>
    <row r="299" customFormat="false" ht="14.4" hidden="false" customHeight="false" outlineLevel="0" collapsed="false">
      <c r="A299" s="0" t="s">
        <v>606</v>
      </c>
      <c r="B299" s="0" t="s">
        <v>607</v>
      </c>
      <c r="C299" s="1" t="n">
        <v>1</v>
      </c>
      <c r="D299" s="1" t="n">
        <v>0</v>
      </c>
      <c r="E299" s="1" t="n">
        <v>1</v>
      </c>
      <c r="F299" s="1" t="n">
        <v>1</v>
      </c>
      <c r="G299" s="1" t="n">
        <v>1</v>
      </c>
      <c r="H299" s="1" t="n">
        <v>1</v>
      </c>
      <c r="I299" s="6"/>
      <c r="J299" s="6" t="n">
        <v>0.833333333333333</v>
      </c>
      <c r="K299" s="6" t="n">
        <v>13</v>
      </c>
      <c r="L299" s="6" t="n">
        <v>2</v>
      </c>
      <c r="M299" s="6" t="n">
        <f aca="false">(J299-L299)*100/L299</f>
        <v>-58.3333333333333</v>
      </c>
    </row>
    <row r="300" customFormat="false" ht="14.4" hidden="false" customHeight="false" outlineLevel="0" collapsed="false">
      <c r="A300" s="0" t="s">
        <v>608</v>
      </c>
      <c r="B300" s="0" t="s">
        <v>609</v>
      </c>
      <c r="C300" s="1" t="n">
        <v>1</v>
      </c>
      <c r="D300" s="1" t="n">
        <v>1</v>
      </c>
      <c r="E300" s="1" t="n">
        <v>1</v>
      </c>
      <c r="F300" s="1" t="n">
        <v>1</v>
      </c>
      <c r="G300" s="1" t="n">
        <v>1</v>
      </c>
      <c r="H300" s="1" t="n">
        <v>0</v>
      </c>
      <c r="I300" s="6"/>
      <c r="J300" s="6" t="n">
        <v>0.833333333333333</v>
      </c>
      <c r="K300" s="6" t="n">
        <v>7</v>
      </c>
      <c r="L300" s="6" t="n">
        <v>2</v>
      </c>
      <c r="M300" s="6" t="n">
        <f aca="false">(J300-L300)*100/L300</f>
        <v>-58.3333333333333</v>
      </c>
    </row>
    <row r="301" customFormat="false" ht="14.4" hidden="false" customHeight="false" outlineLevel="0" collapsed="false">
      <c r="A301" s="0" t="s">
        <v>610</v>
      </c>
      <c r="B301" s="0" t="s">
        <v>611</v>
      </c>
      <c r="C301" s="1" t="n">
        <v>2</v>
      </c>
      <c r="D301" s="1" t="n">
        <v>4</v>
      </c>
      <c r="E301" s="1" t="n">
        <v>2</v>
      </c>
      <c r="F301" s="1" t="n">
        <v>2</v>
      </c>
      <c r="G301" s="1" t="n">
        <v>2</v>
      </c>
      <c r="H301" s="1" t="n">
        <v>3</v>
      </c>
      <c r="I301" s="6"/>
      <c r="J301" s="6" t="n">
        <v>2.5</v>
      </c>
      <c r="K301" s="6" t="n">
        <v>5</v>
      </c>
      <c r="L301" s="6" t="n">
        <v>6</v>
      </c>
      <c r="M301" s="6" t="n">
        <f aca="false">(J301-L301)*100/L301</f>
        <v>-58.3333333333333</v>
      </c>
    </row>
    <row r="302" customFormat="false" ht="14.4" hidden="false" customHeight="false" outlineLevel="0" collapsed="false">
      <c r="A302" s="0" t="s">
        <v>612</v>
      </c>
      <c r="B302" s="0" t="s">
        <v>613</v>
      </c>
      <c r="C302" s="1" t="n">
        <v>5</v>
      </c>
      <c r="D302" s="1" t="n">
        <v>5</v>
      </c>
      <c r="E302" s="1" t="n">
        <v>4</v>
      </c>
      <c r="F302" s="1" t="n">
        <v>4</v>
      </c>
      <c r="G302" s="1" t="n">
        <v>4</v>
      </c>
      <c r="H302" s="1" t="n">
        <v>5</v>
      </c>
      <c r="I302" s="6"/>
      <c r="J302" s="6" t="n">
        <v>4.5</v>
      </c>
      <c r="K302" s="6" t="n">
        <v>7</v>
      </c>
      <c r="L302" s="6" t="n">
        <v>11</v>
      </c>
      <c r="M302" s="6" t="n">
        <f aca="false">(J302-L302)*100/L302</f>
        <v>-59.0909090909091</v>
      </c>
    </row>
    <row r="303" customFormat="false" ht="14.4" hidden="false" customHeight="false" outlineLevel="0" collapsed="false">
      <c r="A303" s="0" t="s">
        <v>614</v>
      </c>
      <c r="B303" s="0" t="s">
        <v>615</v>
      </c>
      <c r="C303" s="1" t="n">
        <v>2</v>
      </c>
      <c r="D303" s="1" t="n">
        <v>5</v>
      </c>
      <c r="E303" s="1" t="n">
        <v>2</v>
      </c>
      <c r="F303" s="1" t="n">
        <v>3</v>
      </c>
      <c r="G303" s="1" t="n">
        <v>3</v>
      </c>
      <c r="H303" s="1" t="n">
        <v>2</v>
      </c>
      <c r="I303" s="6"/>
      <c r="J303" s="6" t="n">
        <v>2.83333333333333</v>
      </c>
      <c r="K303" s="6" t="n">
        <v>4</v>
      </c>
      <c r="L303" s="6" t="n">
        <v>7</v>
      </c>
      <c r="M303" s="6" t="n">
        <f aca="false">(J303-L303)*100/L303</f>
        <v>-59.5238095238095</v>
      </c>
    </row>
    <row r="304" customFormat="false" ht="14.4" hidden="false" customHeight="false" outlineLevel="0" collapsed="false">
      <c r="A304" s="0" t="s">
        <v>616</v>
      </c>
      <c r="B304" s="0" t="s">
        <v>617</v>
      </c>
      <c r="C304" s="1" t="n">
        <v>9</v>
      </c>
      <c r="D304" s="1" t="n">
        <v>11</v>
      </c>
      <c r="E304" s="1" t="n">
        <v>10</v>
      </c>
      <c r="F304" s="1" t="n">
        <v>10</v>
      </c>
      <c r="G304" s="1" t="n">
        <v>10</v>
      </c>
      <c r="H304" s="1" t="n">
        <v>13</v>
      </c>
      <c r="I304" s="6"/>
      <c r="J304" s="6" t="n">
        <v>10.5</v>
      </c>
      <c r="K304" s="6" t="n">
        <v>43</v>
      </c>
      <c r="L304" s="6" t="n">
        <v>26</v>
      </c>
      <c r="M304" s="6" t="n">
        <f aca="false">(J304-L304)*100/L304</f>
        <v>-59.6153846153846</v>
      </c>
    </row>
    <row r="305" customFormat="false" ht="14.4" hidden="false" customHeight="false" outlineLevel="0" collapsed="false">
      <c r="A305" s="0" t="s">
        <v>618</v>
      </c>
      <c r="B305" s="0" t="s">
        <v>619</v>
      </c>
      <c r="C305" s="1" t="n">
        <v>2</v>
      </c>
      <c r="D305" s="1" t="n">
        <v>2</v>
      </c>
      <c r="E305" s="1" t="n">
        <v>2</v>
      </c>
      <c r="F305" s="1" t="n">
        <v>2</v>
      </c>
      <c r="G305" s="1" t="n">
        <v>2</v>
      </c>
      <c r="H305" s="1" t="n">
        <v>2</v>
      </c>
      <c r="I305" s="6"/>
      <c r="J305" s="6" t="n">
        <v>2</v>
      </c>
      <c r="K305" s="6" t="n">
        <v>3</v>
      </c>
      <c r="L305" s="6" t="n">
        <v>5</v>
      </c>
      <c r="M305" s="6" t="n">
        <f aca="false">(J305-L305)*100/L305</f>
        <v>-60</v>
      </c>
    </row>
    <row r="306" customFormat="false" ht="14.4" hidden="false" customHeight="false" outlineLevel="0" collapsed="false">
      <c r="A306" s="0" t="s">
        <v>620</v>
      </c>
      <c r="B306" s="0" t="s">
        <v>621</v>
      </c>
      <c r="C306" s="1" t="n">
        <v>3</v>
      </c>
      <c r="D306" s="1" t="n">
        <v>3</v>
      </c>
      <c r="E306" s="1" t="n">
        <v>3</v>
      </c>
      <c r="F306" s="1" t="n">
        <v>3</v>
      </c>
      <c r="G306" s="1" t="n">
        <v>3</v>
      </c>
      <c r="H306" s="1" t="n">
        <v>4</v>
      </c>
      <c r="I306" s="6"/>
      <c r="J306" s="6" t="n">
        <v>3.16666666666667</v>
      </c>
      <c r="K306" s="6" t="n">
        <v>10</v>
      </c>
      <c r="L306" s="6" t="n">
        <v>8</v>
      </c>
      <c r="M306" s="6" t="n">
        <f aca="false">(J306-L306)*100/L306</f>
        <v>-60.4166666666667</v>
      </c>
    </row>
    <row r="307" customFormat="false" ht="14.4" hidden="false" customHeight="false" outlineLevel="0" collapsed="false">
      <c r="A307" s="0" t="s">
        <v>622</v>
      </c>
      <c r="B307" s="0" t="s">
        <v>623</v>
      </c>
      <c r="C307" s="1" t="n">
        <v>1</v>
      </c>
      <c r="D307" s="1" t="n">
        <v>1</v>
      </c>
      <c r="E307" s="1" t="n">
        <v>2</v>
      </c>
      <c r="F307" s="1" t="n">
        <v>2</v>
      </c>
      <c r="G307" s="1" t="n">
        <v>2</v>
      </c>
      <c r="H307" s="1" t="n">
        <v>1</v>
      </c>
      <c r="I307" s="6"/>
      <c r="J307" s="6" t="n">
        <v>1.5</v>
      </c>
      <c r="K307" s="6" t="n">
        <v>3</v>
      </c>
      <c r="L307" s="6" t="n">
        <v>4</v>
      </c>
      <c r="M307" s="6" t="n">
        <f aca="false">(J307-L307)*100/L307</f>
        <v>-62.5</v>
      </c>
    </row>
    <row r="308" customFormat="false" ht="14.4" hidden="false" customHeight="false" outlineLevel="0" collapsed="false">
      <c r="A308" s="0" t="s">
        <v>624</v>
      </c>
      <c r="B308" s="0" t="s">
        <v>625</v>
      </c>
      <c r="C308" s="1" t="n">
        <v>0</v>
      </c>
      <c r="D308" s="1" t="n">
        <v>3</v>
      </c>
      <c r="E308" s="1" t="n">
        <v>2</v>
      </c>
      <c r="F308" s="1" t="n">
        <v>2</v>
      </c>
      <c r="G308" s="1" t="n">
        <v>2</v>
      </c>
      <c r="H308" s="1" t="n">
        <v>0</v>
      </c>
      <c r="I308" s="6"/>
      <c r="J308" s="6" t="n">
        <v>1.5</v>
      </c>
      <c r="K308" s="6" t="n">
        <v>3</v>
      </c>
      <c r="L308" s="6" t="n">
        <v>4</v>
      </c>
      <c r="M308" s="6" t="n">
        <f aca="false">(J308-L308)*100/L308</f>
        <v>-62.5</v>
      </c>
    </row>
    <row r="309" customFormat="false" ht="14.4" hidden="false" customHeight="false" outlineLevel="0" collapsed="false">
      <c r="A309" s="0" t="s">
        <v>626</v>
      </c>
      <c r="B309" s="0" t="s">
        <v>627</v>
      </c>
      <c r="C309" s="1" t="n">
        <v>3</v>
      </c>
      <c r="D309" s="1" t="n">
        <v>3</v>
      </c>
      <c r="E309" s="1" t="n">
        <v>3</v>
      </c>
      <c r="F309" s="1" t="n">
        <v>3</v>
      </c>
      <c r="G309" s="1" t="n">
        <v>3</v>
      </c>
      <c r="H309" s="1" t="n">
        <v>2</v>
      </c>
      <c r="I309" s="6"/>
      <c r="J309" s="6" t="n">
        <v>2.83333333333333</v>
      </c>
      <c r="K309" s="6" t="n">
        <v>7</v>
      </c>
      <c r="L309" s="6" t="n">
        <v>8</v>
      </c>
      <c r="M309" s="6" t="n">
        <f aca="false">(J309-L309)*100/L309</f>
        <v>-64.5833333333333</v>
      </c>
    </row>
    <row r="310" customFormat="false" ht="14.4" hidden="false" customHeight="false" outlineLevel="0" collapsed="false">
      <c r="A310" s="0" t="s">
        <v>628</v>
      </c>
      <c r="B310" s="0" t="s">
        <v>629</v>
      </c>
      <c r="C310" s="1" t="n">
        <v>6</v>
      </c>
      <c r="D310" s="1" t="n">
        <v>3</v>
      </c>
      <c r="E310" s="1" t="n">
        <v>2</v>
      </c>
      <c r="F310" s="1" t="n">
        <v>2</v>
      </c>
      <c r="G310" s="1" t="n">
        <v>2</v>
      </c>
      <c r="H310" s="1" t="n">
        <v>2</v>
      </c>
      <c r="I310" s="6"/>
      <c r="J310" s="6" t="n">
        <v>2.83333333333333</v>
      </c>
      <c r="K310" s="6" t="n">
        <v>10</v>
      </c>
      <c r="L310" s="6" t="n">
        <v>8</v>
      </c>
      <c r="M310" s="6" t="n">
        <f aca="false">(J310-L310)*100/L310</f>
        <v>-64.5833333333333</v>
      </c>
    </row>
    <row r="311" customFormat="false" ht="14.4" hidden="false" customHeight="false" outlineLevel="0" collapsed="false">
      <c r="A311" s="0" t="s">
        <v>630</v>
      </c>
      <c r="B311" s="0" t="s">
        <v>631</v>
      </c>
      <c r="C311" s="1" t="n">
        <v>26</v>
      </c>
      <c r="D311" s="1" t="n">
        <v>26</v>
      </c>
      <c r="E311" s="1" t="n">
        <v>27</v>
      </c>
      <c r="F311" s="1" t="n">
        <v>31</v>
      </c>
      <c r="G311" s="1" t="n">
        <v>31</v>
      </c>
      <c r="H311" s="1" t="n">
        <v>19</v>
      </c>
      <c r="I311" s="6"/>
      <c r="J311" s="6" t="n">
        <v>26.6666666666667</v>
      </c>
      <c r="K311" s="6" t="n">
        <v>66</v>
      </c>
      <c r="L311" s="6" t="n">
        <v>77</v>
      </c>
      <c r="M311" s="6" t="n">
        <f aca="false">(J311-L311)*100/L311</f>
        <v>-65.3679653679654</v>
      </c>
    </row>
    <row r="312" customFormat="false" ht="14.4" hidden="false" customHeight="false" outlineLevel="0" collapsed="false">
      <c r="A312" s="0" t="s">
        <v>632</v>
      </c>
      <c r="B312" s="0" t="s">
        <v>633</v>
      </c>
      <c r="C312" s="1" t="n">
        <v>1</v>
      </c>
      <c r="D312" s="1" t="n">
        <v>1</v>
      </c>
      <c r="E312" s="1" t="n">
        <v>2</v>
      </c>
      <c r="F312" s="1" t="n">
        <v>2</v>
      </c>
      <c r="G312" s="1" t="n">
        <v>2</v>
      </c>
      <c r="H312" s="1" t="n">
        <v>2</v>
      </c>
      <c r="I312" s="6"/>
      <c r="J312" s="6" t="n">
        <v>1.66666666666667</v>
      </c>
      <c r="K312" s="6" t="n">
        <v>5</v>
      </c>
      <c r="L312" s="6" t="n">
        <v>5</v>
      </c>
      <c r="M312" s="6" t="n">
        <f aca="false">(J312-L312)*100/L312</f>
        <v>-66.6666666666667</v>
      </c>
    </row>
    <row r="313" customFormat="false" ht="14.4" hidden="false" customHeight="false" outlineLevel="0" collapsed="false">
      <c r="A313" s="0" t="s">
        <v>634</v>
      </c>
      <c r="B313" s="0" t="s">
        <v>635</v>
      </c>
      <c r="C313" s="1" t="n">
        <v>1</v>
      </c>
      <c r="D313" s="1" t="n">
        <v>1</v>
      </c>
      <c r="E313" s="1" t="n">
        <v>1</v>
      </c>
      <c r="F313" s="1" t="n">
        <v>1</v>
      </c>
      <c r="G313" s="1" t="n">
        <v>1</v>
      </c>
      <c r="H313" s="1" t="n">
        <v>1</v>
      </c>
      <c r="I313" s="6"/>
      <c r="J313" s="6" t="n">
        <v>1</v>
      </c>
      <c r="K313" s="6" t="n">
        <v>2</v>
      </c>
      <c r="L313" s="6" t="n">
        <v>3</v>
      </c>
      <c r="M313" s="6" t="n">
        <f aca="false">(J313-L313)*100/L313</f>
        <v>-66.6666666666667</v>
      </c>
    </row>
    <row r="314" customFormat="false" ht="14.4" hidden="false" customHeight="false" outlineLevel="0" collapsed="false">
      <c r="A314" s="0" t="s">
        <v>636</v>
      </c>
      <c r="B314" s="0" t="s">
        <v>637</v>
      </c>
      <c r="C314" s="1" t="n">
        <v>11</v>
      </c>
      <c r="D314" s="1" t="n">
        <v>11</v>
      </c>
      <c r="E314" s="1" t="n">
        <v>12</v>
      </c>
      <c r="F314" s="1" t="n">
        <v>12</v>
      </c>
      <c r="G314" s="1" t="n">
        <v>12</v>
      </c>
      <c r="H314" s="1" t="n">
        <v>8</v>
      </c>
      <c r="I314" s="6"/>
      <c r="J314" s="6" t="n">
        <v>11</v>
      </c>
      <c r="K314" s="6" t="n">
        <v>19</v>
      </c>
      <c r="L314" s="6" t="n">
        <v>33</v>
      </c>
      <c r="M314" s="6" t="n">
        <f aca="false">(J314-L314)*100/L314</f>
        <v>-66.6666666666667</v>
      </c>
    </row>
    <row r="315" customFormat="false" ht="14.4" hidden="false" customHeight="false" outlineLevel="0" collapsed="false">
      <c r="A315" s="0" t="s">
        <v>638</v>
      </c>
      <c r="B315" s="0" t="s">
        <v>639</v>
      </c>
      <c r="C315" s="1" t="n">
        <v>1</v>
      </c>
      <c r="D315" s="1" t="n">
        <v>1</v>
      </c>
      <c r="E315" s="1" t="n">
        <v>1</v>
      </c>
      <c r="F315" s="1" t="n">
        <v>1</v>
      </c>
      <c r="G315" s="1" t="n">
        <v>1</v>
      </c>
      <c r="H315" s="1" t="n">
        <v>1</v>
      </c>
      <c r="I315" s="6"/>
      <c r="J315" s="6" t="n">
        <v>1</v>
      </c>
      <c r="K315" s="6" t="n">
        <v>3</v>
      </c>
      <c r="L315" s="6" t="n">
        <v>3</v>
      </c>
      <c r="M315" s="6" t="n">
        <f aca="false">(J315-L315)*100/L315</f>
        <v>-66.6666666666667</v>
      </c>
    </row>
    <row r="316" customFormat="false" ht="14.4" hidden="false" customHeight="false" outlineLevel="0" collapsed="false">
      <c r="A316" s="0" t="s">
        <v>640</v>
      </c>
      <c r="B316" s="0" t="s">
        <v>641</v>
      </c>
      <c r="C316" s="1" t="n">
        <v>1</v>
      </c>
      <c r="D316" s="1" t="n">
        <v>0</v>
      </c>
      <c r="E316" s="1" t="n">
        <v>0</v>
      </c>
      <c r="F316" s="1" t="n">
        <v>0</v>
      </c>
      <c r="G316" s="1" t="n">
        <v>0</v>
      </c>
      <c r="H316" s="1" t="n">
        <v>1</v>
      </c>
      <c r="I316" s="6"/>
      <c r="J316" s="6" t="n">
        <v>0.333333333333333</v>
      </c>
      <c r="K316" s="6" t="n">
        <v>2</v>
      </c>
      <c r="L316" s="6" t="n">
        <v>1</v>
      </c>
      <c r="M316" s="6" t="n">
        <f aca="false">(J316-L316)*100/L316</f>
        <v>-66.6666666666667</v>
      </c>
    </row>
    <row r="317" customFormat="false" ht="14.4" hidden="false" customHeight="false" outlineLevel="0" collapsed="false">
      <c r="A317" s="0" t="s">
        <v>642</v>
      </c>
      <c r="B317" s="0" t="s">
        <v>643</v>
      </c>
      <c r="C317" s="1" t="n">
        <v>1</v>
      </c>
      <c r="D317" s="1" t="n">
        <v>1</v>
      </c>
      <c r="E317" s="1" t="n">
        <v>1</v>
      </c>
      <c r="F317" s="1" t="n">
        <v>1</v>
      </c>
      <c r="G317" s="1" t="n">
        <v>1</v>
      </c>
      <c r="H317" s="1" t="n">
        <v>1</v>
      </c>
      <c r="I317" s="6"/>
      <c r="J317" s="6" t="n">
        <v>1</v>
      </c>
      <c r="K317" s="6" t="n">
        <v>3</v>
      </c>
      <c r="L317" s="6" t="n">
        <v>3</v>
      </c>
      <c r="M317" s="6" t="n">
        <f aca="false">(J317-L317)*100/L317</f>
        <v>-66.6666666666667</v>
      </c>
    </row>
    <row r="318" customFormat="false" ht="14.4" hidden="false" customHeight="false" outlineLevel="0" collapsed="false">
      <c r="A318" s="0" t="s">
        <v>644</v>
      </c>
      <c r="B318" s="0" t="s">
        <v>645</v>
      </c>
      <c r="C318" s="1" t="n">
        <v>1</v>
      </c>
      <c r="D318" s="1" t="n">
        <v>1</v>
      </c>
      <c r="E318" s="1" t="n">
        <v>1</v>
      </c>
      <c r="F318" s="1" t="n">
        <v>1</v>
      </c>
      <c r="G318" s="1" t="n">
        <v>1</v>
      </c>
      <c r="H318" s="1" t="n">
        <v>1</v>
      </c>
      <c r="I318" s="6"/>
      <c r="J318" s="6" t="n">
        <v>1</v>
      </c>
      <c r="K318" s="6" t="n">
        <v>1</v>
      </c>
      <c r="L318" s="6" t="n">
        <v>3</v>
      </c>
      <c r="M318" s="6" t="n">
        <f aca="false">(J318-L318)*100/L318</f>
        <v>-66.6666666666667</v>
      </c>
    </row>
    <row r="319" customFormat="false" ht="14.4" hidden="false" customHeight="false" outlineLevel="0" collapsed="false">
      <c r="A319" s="0" t="s">
        <v>646</v>
      </c>
      <c r="B319" s="0" t="s">
        <v>647</v>
      </c>
      <c r="C319" s="1" t="n">
        <v>1</v>
      </c>
      <c r="D319" s="1" t="n">
        <v>1</v>
      </c>
      <c r="E319" s="1" t="n">
        <v>1</v>
      </c>
      <c r="F319" s="1" t="n">
        <v>1</v>
      </c>
      <c r="G319" s="1" t="n">
        <v>1</v>
      </c>
      <c r="H319" s="1" t="n">
        <v>1</v>
      </c>
      <c r="I319" s="6"/>
      <c r="J319" s="6" t="n">
        <v>1</v>
      </c>
      <c r="K319" s="6" t="n">
        <v>1</v>
      </c>
      <c r="L319" s="6" t="n">
        <v>3</v>
      </c>
      <c r="M319" s="6" t="n">
        <f aca="false">(J319-L319)*100/L319</f>
        <v>-66.6666666666667</v>
      </c>
    </row>
    <row r="320" customFormat="false" ht="14.4" hidden="false" customHeight="false" outlineLevel="0" collapsed="false">
      <c r="A320" s="0" t="s">
        <v>648</v>
      </c>
      <c r="B320" s="0" t="s">
        <v>649</v>
      </c>
      <c r="C320" s="1" t="n">
        <v>0</v>
      </c>
      <c r="D320" s="1" t="n">
        <v>1</v>
      </c>
      <c r="E320" s="1" t="n">
        <v>0</v>
      </c>
      <c r="F320" s="1" t="n">
        <v>0</v>
      </c>
      <c r="G320" s="1" t="n">
        <v>0</v>
      </c>
      <c r="H320" s="1" t="n">
        <v>1</v>
      </c>
      <c r="I320" s="6"/>
      <c r="J320" s="6" t="n">
        <v>0.333333333333333</v>
      </c>
      <c r="K320" s="6" t="n">
        <v>1</v>
      </c>
      <c r="L320" s="6" t="n">
        <v>1</v>
      </c>
      <c r="M320" s="6" t="n">
        <f aca="false">(J320-L320)*100/L320</f>
        <v>-66.6666666666667</v>
      </c>
    </row>
    <row r="321" customFormat="false" ht="14.4" hidden="false" customHeight="false" outlineLevel="0" collapsed="false">
      <c r="A321" s="0" t="s">
        <v>650</v>
      </c>
      <c r="B321" s="0" t="s">
        <v>651</v>
      </c>
      <c r="C321" s="1" t="n">
        <v>1</v>
      </c>
      <c r="D321" s="1" t="n">
        <v>1</v>
      </c>
      <c r="E321" s="1" t="n">
        <v>1</v>
      </c>
      <c r="F321" s="1" t="n">
        <v>1</v>
      </c>
      <c r="G321" s="1" t="n">
        <v>1</v>
      </c>
      <c r="H321" s="1" t="n">
        <v>1</v>
      </c>
      <c r="I321" s="6"/>
      <c r="J321" s="6" t="n">
        <v>1</v>
      </c>
      <c r="K321" s="6" t="n">
        <v>3</v>
      </c>
      <c r="L321" s="6" t="n">
        <v>3</v>
      </c>
      <c r="M321" s="6" t="n">
        <f aca="false">(J321-L321)*100/L321</f>
        <v>-66.6666666666667</v>
      </c>
    </row>
    <row r="322" customFormat="false" ht="14.4" hidden="false" customHeight="false" outlineLevel="0" collapsed="false">
      <c r="A322" s="0" t="s">
        <v>652</v>
      </c>
      <c r="B322" s="0" t="s">
        <v>653</v>
      </c>
      <c r="C322" s="1" t="n">
        <v>0</v>
      </c>
      <c r="D322" s="1" t="n">
        <v>2</v>
      </c>
      <c r="E322" s="1" t="n">
        <v>0</v>
      </c>
      <c r="F322" s="1" t="n">
        <v>0</v>
      </c>
      <c r="G322" s="1" t="n">
        <v>0</v>
      </c>
      <c r="H322" s="1" t="n">
        <v>2</v>
      </c>
      <c r="I322" s="6"/>
      <c r="J322" s="6" t="n">
        <v>0.666666666666667</v>
      </c>
      <c r="K322" s="6" t="n">
        <v>2</v>
      </c>
      <c r="L322" s="6" t="n">
        <v>2</v>
      </c>
      <c r="M322" s="6" t="n">
        <f aca="false">(J322-L322)*100/L322</f>
        <v>-66.6666666666667</v>
      </c>
    </row>
    <row r="323" customFormat="false" ht="14.4" hidden="false" customHeight="false" outlineLevel="0" collapsed="false">
      <c r="A323" s="0" t="s">
        <v>654</v>
      </c>
      <c r="B323" s="0" t="s">
        <v>655</v>
      </c>
      <c r="C323" s="1" t="n">
        <v>1</v>
      </c>
      <c r="D323" s="1" t="n">
        <v>1</v>
      </c>
      <c r="E323" s="1" t="n">
        <v>1</v>
      </c>
      <c r="F323" s="1" t="n">
        <v>1</v>
      </c>
      <c r="G323" s="1" t="n">
        <v>1</v>
      </c>
      <c r="H323" s="1" t="n">
        <v>1</v>
      </c>
      <c r="I323" s="6"/>
      <c r="J323" s="6" t="n">
        <v>1</v>
      </c>
      <c r="K323" s="6" t="n">
        <v>3</v>
      </c>
      <c r="L323" s="6" t="n">
        <v>3</v>
      </c>
      <c r="M323" s="6" t="n">
        <f aca="false">(J323-L323)*100/L323</f>
        <v>-66.6666666666667</v>
      </c>
    </row>
    <row r="324" customFormat="false" ht="14.4" hidden="false" customHeight="false" outlineLevel="0" collapsed="false">
      <c r="A324" s="0" t="s">
        <v>656</v>
      </c>
      <c r="B324" s="0" t="s">
        <v>657</v>
      </c>
      <c r="C324" s="1" t="n">
        <v>2</v>
      </c>
      <c r="D324" s="1" t="n">
        <v>5</v>
      </c>
      <c r="E324" s="1" t="n">
        <v>2</v>
      </c>
      <c r="F324" s="1" t="n">
        <v>2</v>
      </c>
      <c r="G324" s="1" t="n">
        <v>2</v>
      </c>
      <c r="H324" s="1" t="n">
        <v>2</v>
      </c>
      <c r="I324" s="6"/>
      <c r="J324" s="6" t="n">
        <v>2.5</v>
      </c>
      <c r="K324" s="6" t="n">
        <v>6</v>
      </c>
      <c r="L324" s="6" t="n">
        <v>8</v>
      </c>
      <c r="M324" s="6" t="n">
        <f aca="false">(J324-L324)*100/L324</f>
        <v>-68.75</v>
      </c>
    </row>
    <row r="325" customFormat="false" ht="14.4" hidden="false" customHeight="false" outlineLevel="0" collapsed="false">
      <c r="A325" s="0" t="s">
        <v>658</v>
      </c>
      <c r="B325" s="0" t="s">
        <v>659</v>
      </c>
      <c r="C325" s="1" t="n">
        <v>1</v>
      </c>
      <c r="D325" s="1" t="n">
        <v>3</v>
      </c>
      <c r="E325" s="1" t="n">
        <v>2</v>
      </c>
      <c r="F325" s="1" t="n">
        <v>2</v>
      </c>
      <c r="G325" s="1" t="n">
        <v>2</v>
      </c>
      <c r="H325" s="1" t="n">
        <v>1</v>
      </c>
      <c r="I325" s="6"/>
      <c r="J325" s="6" t="n">
        <v>1.83333333333333</v>
      </c>
      <c r="K325" s="6" t="n">
        <v>3</v>
      </c>
      <c r="L325" s="6" t="n">
        <v>6</v>
      </c>
      <c r="M325" s="6" t="n">
        <f aca="false">(J325-L325)*100/L325</f>
        <v>-69.4444444444444</v>
      </c>
    </row>
    <row r="326" customFormat="false" ht="14.4" hidden="false" customHeight="false" outlineLevel="0" collapsed="false">
      <c r="A326" s="0" t="s">
        <v>660</v>
      </c>
      <c r="B326" s="0" t="s">
        <v>661</v>
      </c>
      <c r="C326" s="1" t="n">
        <v>1</v>
      </c>
      <c r="D326" s="1" t="n">
        <v>0</v>
      </c>
      <c r="E326" s="1" t="n">
        <v>1</v>
      </c>
      <c r="F326" s="1" t="n">
        <v>1</v>
      </c>
      <c r="G326" s="1" t="n">
        <v>1</v>
      </c>
      <c r="H326" s="1" t="n">
        <v>1</v>
      </c>
      <c r="I326" s="6"/>
      <c r="J326" s="6" t="n">
        <v>0.833333333333333</v>
      </c>
      <c r="K326" s="6" t="n">
        <v>5</v>
      </c>
      <c r="L326" s="6" t="n">
        <v>3</v>
      </c>
      <c r="M326" s="6" t="n">
        <f aca="false">(J326-L326)*100/L326</f>
        <v>-72.2222222222222</v>
      </c>
    </row>
    <row r="327" customFormat="false" ht="14.4" hidden="false" customHeight="false" outlineLevel="0" collapsed="false">
      <c r="A327" s="0" t="s">
        <v>662</v>
      </c>
      <c r="B327" s="0" t="s">
        <v>663</v>
      </c>
      <c r="C327" s="1" t="n">
        <v>1</v>
      </c>
      <c r="D327" s="1" t="n">
        <v>3</v>
      </c>
      <c r="E327" s="1" t="n">
        <v>1</v>
      </c>
      <c r="F327" s="1" t="n">
        <v>1</v>
      </c>
      <c r="G327" s="1" t="n">
        <v>1</v>
      </c>
      <c r="H327" s="1" t="n">
        <v>1</v>
      </c>
      <c r="I327" s="6"/>
      <c r="J327" s="6" t="n">
        <v>1.33333333333333</v>
      </c>
      <c r="K327" s="6" t="n">
        <v>3</v>
      </c>
      <c r="L327" s="6" t="n">
        <v>5</v>
      </c>
      <c r="M327" s="6" t="n">
        <f aca="false">(J327-L327)*100/L327</f>
        <v>-73.3333333333333</v>
      </c>
    </row>
    <row r="328" customFormat="false" ht="14.4" hidden="false" customHeight="false" outlineLevel="0" collapsed="false">
      <c r="A328" s="0" t="s">
        <v>664</v>
      </c>
      <c r="B328" s="0" t="s">
        <v>665</v>
      </c>
      <c r="C328" s="1" t="n">
        <v>2</v>
      </c>
      <c r="D328" s="1" t="n">
        <v>2</v>
      </c>
      <c r="E328" s="1" t="n">
        <v>3</v>
      </c>
      <c r="F328" s="1" t="n">
        <v>3</v>
      </c>
      <c r="G328" s="1" t="n">
        <v>3</v>
      </c>
      <c r="H328" s="1" t="n">
        <v>3</v>
      </c>
      <c r="I328" s="6"/>
      <c r="J328" s="6" t="n">
        <v>2.66666666666667</v>
      </c>
      <c r="K328" s="6" t="n">
        <v>7</v>
      </c>
      <c r="L328" s="6" t="n">
        <v>10</v>
      </c>
      <c r="M328" s="6" t="n">
        <f aca="false">(J328-L328)*100/L328</f>
        <v>-73.3333333333333</v>
      </c>
    </row>
    <row r="329" customFormat="false" ht="14.4" hidden="false" customHeight="false" outlineLevel="0" collapsed="false">
      <c r="A329" s="0" t="s">
        <v>666</v>
      </c>
      <c r="B329" s="0" t="s">
        <v>667</v>
      </c>
      <c r="C329" s="1" t="n">
        <v>1</v>
      </c>
      <c r="D329" s="1" t="n">
        <v>3</v>
      </c>
      <c r="E329" s="1" t="n">
        <v>2</v>
      </c>
      <c r="F329" s="1" t="n">
        <v>2</v>
      </c>
      <c r="G329" s="1" t="n">
        <v>2</v>
      </c>
      <c r="H329" s="1" t="n">
        <v>1</v>
      </c>
      <c r="I329" s="6"/>
      <c r="J329" s="6" t="n">
        <v>1.83333333333333</v>
      </c>
      <c r="K329" s="6" t="n">
        <v>7</v>
      </c>
      <c r="L329" s="6" t="n">
        <v>7</v>
      </c>
      <c r="M329" s="6" t="n">
        <f aca="false">(J329-L329)*100/L329</f>
        <v>-73.8095238095238</v>
      </c>
    </row>
    <row r="330" customFormat="false" ht="14.4" hidden="false" customHeight="false" outlineLevel="0" collapsed="false">
      <c r="A330" s="0" t="s">
        <v>668</v>
      </c>
      <c r="B330" s="0" t="s">
        <v>669</v>
      </c>
      <c r="C330" s="1" t="n">
        <v>3</v>
      </c>
      <c r="D330" s="1" t="n">
        <v>9</v>
      </c>
      <c r="E330" s="1" t="n">
        <v>4</v>
      </c>
      <c r="F330" s="1" t="n">
        <v>4</v>
      </c>
      <c r="G330" s="1" t="n">
        <v>4</v>
      </c>
      <c r="H330" s="1" t="n">
        <v>3</v>
      </c>
      <c r="I330" s="6"/>
      <c r="J330" s="6" t="n">
        <v>4.5</v>
      </c>
      <c r="K330" s="6" t="n">
        <v>10</v>
      </c>
      <c r="L330" s="6" t="n">
        <v>18</v>
      </c>
      <c r="M330" s="6" t="n">
        <f aca="false">(J330-L330)*100/L330</f>
        <v>-75</v>
      </c>
    </row>
    <row r="331" customFormat="false" ht="14.4" hidden="false" customHeight="false" outlineLevel="0" collapsed="false">
      <c r="A331" s="0" t="s">
        <v>670</v>
      </c>
      <c r="B331" s="0" t="s">
        <v>671</v>
      </c>
      <c r="C331" s="1" t="n">
        <v>1</v>
      </c>
      <c r="D331" s="1" t="n">
        <v>1</v>
      </c>
      <c r="E331" s="1" t="n">
        <v>1</v>
      </c>
      <c r="F331" s="1" t="n">
        <v>1</v>
      </c>
      <c r="G331" s="1" t="n">
        <v>1</v>
      </c>
      <c r="H331" s="1" t="n">
        <v>1</v>
      </c>
      <c r="I331" s="6"/>
      <c r="J331" s="6" t="n">
        <v>1</v>
      </c>
      <c r="K331" s="6" t="n">
        <v>3</v>
      </c>
      <c r="L331" s="6" t="n">
        <v>4</v>
      </c>
      <c r="M331" s="6" t="n">
        <f aca="false">(J331-L331)*100/L331</f>
        <v>-75</v>
      </c>
    </row>
    <row r="332" customFormat="false" ht="14.4" hidden="false" customHeight="false" outlineLevel="0" collapsed="false">
      <c r="A332" s="0" t="s">
        <v>672</v>
      </c>
      <c r="B332" s="0" t="s">
        <v>673</v>
      </c>
      <c r="C332" s="1" t="n">
        <v>1</v>
      </c>
      <c r="D332" s="1" t="n">
        <v>1</v>
      </c>
      <c r="E332" s="1" t="n">
        <v>1</v>
      </c>
      <c r="F332" s="1" t="n">
        <v>1</v>
      </c>
      <c r="G332" s="1" t="n">
        <v>1</v>
      </c>
      <c r="H332" s="1" t="n">
        <v>1</v>
      </c>
      <c r="I332" s="6"/>
      <c r="J332" s="6" t="n">
        <v>1</v>
      </c>
      <c r="K332" s="6" t="n">
        <v>3</v>
      </c>
      <c r="L332" s="6" t="n">
        <v>4</v>
      </c>
      <c r="M332" s="6" t="n">
        <f aca="false">(J332-L332)*100/L332</f>
        <v>-75</v>
      </c>
    </row>
    <row r="333" customFormat="false" ht="14.4" hidden="false" customHeight="false" outlineLevel="0" collapsed="false">
      <c r="A333" s="0" t="s">
        <v>674</v>
      </c>
      <c r="B333" s="0" t="s">
        <v>675</v>
      </c>
      <c r="C333" s="1" t="n">
        <v>1</v>
      </c>
      <c r="D333" s="1" t="n">
        <v>1</v>
      </c>
      <c r="E333" s="1" t="n">
        <v>1</v>
      </c>
      <c r="F333" s="1" t="n">
        <v>1</v>
      </c>
      <c r="G333" s="1" t="n">
        <v>1</v>
      </c>
      <c r="H333" s="1" t="n">
        <v>1</v>
      </c>
      <c r="I333" s="6"/>
      <c r="J333" s="6" t="n">
        <v>1</v>
      </c>
      <c r="K333" s="6" t="n">
        <v>2</v>
      </c>
      <c r="L333" s="6" t="n">
        <v>4</v>
      </c>
      <c r="M333" s="6" t="n">
        <f aca="false">(J333-L333)*100/L333</f>
        <v>-75</v>
      </c>
    </row>
    <row r="334" customFormat="false" ht="14.4" hidden="false" customHeight="false" outlineLevel="0" collapsed="false">
      <c r="A334" s="0" t="s">
        <v>676</v>
      </c>
      <c r="B334" s="0" t="s">
        <v>677</v>
      </c>
      <c r="C334" s="1" t="n">
        <v>2</v>
      </c>
      <c r="D334" s="1" t="n">
        <v>2</v>
      </c>
      <c r="E334" s="1" t="n">
        <v>2</v>
      </c>
      <c r="F334" s="1" t="n">
        <v>2</v>
      </c>
      <c r="G334" s="1" t="n">
        <v>2</v>
      </c>
      <c r="H334" s="1" t="n">
        <v>2</v>
      </c>
      <c r="I334" s="6"/>
      <c r="J334" s="6" t="n">
        <v>2</v>
      </c>
      <c r="K334" s="6" t="n">
        <v>5</v>
      </c>
      <c r="L334" s="6" t="n">
        <v>8</v>
      </c>
      <c r="M334" s="6" t="n">
        <f aca="false">(J334-L334)*100/L334</f>
        <v>-75</v>
      </c>
    </row>
    <row r="335" customFormat="false" ht="14.4" hidden="false" customHeight="false" outlineLevel="0" collapsed="false">
      <c r="A335" s="0" t="s">
        <v>678</v>
      </c>
      <c r="B335" s="0" t="s">
        <v>679</v>
      </c>
      <c r="C335" s="1" t="n">
        <v>2</v>
      </c>
      <c r="D335" s="1" t="n">
        <v>0</v>
      </c>
      <c r="E335" s="1" t="n">
        <v>1</v>
      </c>
      <c r="F335" s="1" t="n">
        <v>1</v>
      </c>
      <c r="G335" s="1" t="n">
        <v>1</v>
      </c>
      <c r="H335" s="1" t="n">
        <v>1</v>
      </c>
      <c r="I335" s="6"/>
      <c r="J335" s="6" t="n">
        <v>1</v>
      </c>
      <c r="K335" s="6" t="n">
        <v>3</v>
      </c>
      <c r="L335" s="6" t="n">
        <v>4</v>
      </c>
      <c r="M335" s="6" t="n">
        <f aca="false">(J335-L335)*100/L335</f>
        <v>-75</v>
      </c>
    </row>
    <row r="336" customFormat="false" ht="14.4" hidden="false" customHeight="false" outlineLevel="0" collapsed="false">
      <c r="A336" s="0" t="s">
        <v>680</v>
      </c>
      <c r="B336" s="0" t="s">
        <v>681</v>
      </c>
      <c r="C336" s="1" t="n">
        <v>4</v>
      </c>
      <c r="D336" s="1" t="n">
        <v>4</v>
      </c>
      <c r="E336" s="1" t="n">
        <v>4</v>
      </c>
      <c r="F336" s="1" t="n">
        <v>4</v>
      </c>
      <c r="G336" s="1" t="n">
        <v>4</v>
      </c>
      <c r="H336" s="1" t="n">
        <v>4</v>
      </c>
      <c r="I336" s="6"/>
      <c r="J336" s="6" t="n">
        <v>4</v>
      </c>
      <c r="K336" s="6" t="n">
        <v>4</v>
      </c>
      <c r="L336" s="6" t="n">
        <v>19</v>
      </c>
      <c r="M336" s="6" t="n">
        <f aca="false">(J336-L336)*100/L336</f>
        <v>-78.9473684210526</v>
      </c>
    </row>
    <row r="337" customFormat="false" ht="14.4" hidden="false" customHeight="false" outlineLevel="0" collapsed="false">
      <c r="A337" s="0" t="s">
        <v>682</v>
      </c>
      <c r="B337" s="0" t="s">
        <v>683</v>
      </c>
      <c r="C337" s="1" t="n">
        <v>0</v>
      </c>
      <c r="D337" s="1" t="n">
        <v>0</v>
      </c>
      <c r="E337" s="1" t="n">
        <v>3</v>
      </c>
      <c r="F337" s="1" t="n">
        <v>1</v>
      </c>
      <c r="G337" s="1" t="n">
        <v>1</v>
      </c>
      <c r="H337" s="1" t="n">
        <v>0</v>
      </c>
      <c r="I337" s="6"/>
      <c r="J337" s="6" t="n">
        <v>0.833333333333333</v>
      </c>
      <c r="K337" s="6" t="n">
        <v>2</v>
      </c>
      <c r="L337" s="6" t="n">
        <v>4</v>
      </c>
      <c r="M337" s="6" t="n">
        <f aca="false">(J337-L337)*100/L337</f>
        <v>-79.1666666666667</v>
      </c>
    </row>
    <row r="338" customFormat="false" ht="14.4" hidden="false" customHeight="false" outlineLevel="0" collapsed="false">
      <c r="A338" s="0" t="s">
        <v>684</v>
      </c>
      <c r="B338" s="0" t="s">
        <v>685</v>
      </c>
      <c r="C338" s="1" t="n">
        <v>1</v>
      </c>
      <c r="D338" s="1" t="n">
        <v>3</v>
      </c>
      <c r="E338" s="1" t="n">
        <v>1</v>
      </c>
      <c r="F338" s="1" t="n">
        <v>1</v>
      </c>
      <c r="G338" s="1" t="n">
        <v>1</v>
      </c>
      <c r="H338" s="1" t="n">
        <v>1</v>
      </c>
      <c r="I338" s="6"/>
      <c r="J338" s="6" t="n">
        <v>1.33333333333333</v>
      </c>
      <c r="K338" s="6" t="n">
        <v>4</v>
      </c>
      <c r="L338" s="6" t="n">
        <v>7</v>
      </c>
      <c r="M338" s="6" t="n">
        <f aca="false">(J338-L338)*100/L338</f>
        <v>-80.952380952381</v>
      </c>
    </row>
    <row r="339" customFormat="false" ht="14.4" hidden="false" customHeight="false" outlineLevel="0" collapsed="false">
      <c r="A339" s="0" t="s">
        <v>686</v>
      </c>
      <c r="B339" s="0" t="s">
        <v>687</v>
      </c>
      <c r="C339" s="1" t="n">
        <v>73</v>
      </c>
      <c r="D339" s="1" t="n">
        <v>54</v>
      </c>
      <c r="E339" s="1" t="n">
        <v>72</v>
      </c>
      <c r="F339" s="1" t="n">
        <v>71</v>
      </c>
      <c r="G339" s="1" t="n">
        <v>72</v>
      </c>
      <c r="H339" s="1" t="n">
        <v>68</v>
      </c>
      <c r="I339" s="6"/>
      <c r="J339" s="6" t="n">
        <v>68.3333333333333</v>
      </c>
      <c r="K339" s="6" t="n">
        <v>121</v>
      </c>
      <c r="L339" s="6" t="n">
        <v>375</v>
      </c>
      <c r="M339" s="6" t="n">
        <f aca="false">(J339-L339)*100/L339</f>
        <v>-81.7777777777778</v>
      </c>
    </row>
    <row r="340" customFormat="false" ht="14.4" hidden="false" customHeight="false" outlineLevel="0" collapsed="false">
      <c r="A340" s="0" t="s">
        <v>688</v>
      </c>
      <c r="B340" s="0" t="s">
        <v>689</v>
      </c>
      <c r="C340" s="1" t="n">
        <v>1</v>
      </c>
      <c r="D340" s="1" t="n">
        <v>1</v>
      </c>
      <c r="E340" s="1" t="n">
        <v>1</v>
      </c>
      <c r="F340" s="1" t="n">
        <v>1</v>
      </c>
      <c r="G340" s="1" t="n">
        <v>1</v>
      </c>
      <c r="H340" s="1" t="n">
        <v>1</v>
      </c>
      <c r="I340" s="6"/>
      <c r="J340" s="6" t="n">
        <v>1</v>
      </c>
      <c r="K340" s="6" t="n">
        <v>4</v>
      </c>
      <c r="L340" s="6" t="n">
        <v>6</v>
      </c>
      <c r="M340" s="6" t="n">
        <f aca="false">(J340-L340)*100/L340</f>
        <v>-83.3333333333333</v>
      </c>
    </row>
    <row r="341" customFormat="false" ht="14.4" hidden="false" customHeight="false" outlineLevel="0" collapsed="false">
      <c r="A341" s="0" t="s">
        <v>690</v>
      </c>
      <c r="B341" s="0" t="s">
        <v>691</v>
      </c>
      <c r="C341" s="1" t="n">
        <v>0</v>
      </c>
      <c r="D341" s="1" t="n">
        <v>3</v>
      </c>
      <c r="E341" s="1" t="n">
        <v>0</v>
      </c>
      <c r="F341" s="1" t="n">
        <v>0</v>
      </c>
      <c r="G341" s="1" t="n">
        <v>0</v>
      </c>
      <c r="H341" s="1" t="n">
        <v>1</v>
      </c>
      <c r="I341" s="6"/>
      <c r="J341" s="6" t="n">
        <v>0.666666666666667</v>
      </c>
      <c r="K341" s="6" t="n">
        <v>5</v>
      </c>
      <c r="L341" s="6" t="n">
        <v>4</v>
      </c>
      <c r="M341" s="6" t="n">
        <f aca="false">(J341-L341)*100/L341</f>
        <v>-83.3333333333333</v>
      </c>
    </row>
    <row r="342" customFormat="false" ht="14.4" hidden="false" customHeight="false" outlineLevel="0" collapsed="false">
      <c r="A342" s="0" t="s">
        <v>692</v>
      </c>
      <c r="B342" s="0" t="s">
        <v>693</v>
      </c>
      <c r="C342" s="1" t="n">
        <v>0</v>
      </c>
      <c r="D342" s="1" t="n">
        <v>1</v>
      </c>
      <c r="E342" s="1" t="n">
        <v>0</v>
      </c>
      <c r="F342" s="1" t="n">
        <v>0</v>
      </c>
      <c r="G342" s="1" t="n">
        <v>0</v>
      </c>
      <c r="H342" s="1" t="n">
        <v>1</v>
      </c>
      <c r="I342" s="6"/>
      <c r="J342" s="6" t="n">
        <v>0.333333333333333</v>
      </c>
      <c r="K342" s="6" t="n">
        <v>1</v>
      </c>
      <c r="L342" s="6" t="n">
        <v>2</v>
      </c>
      <c r="M342" s="6" t="n">
        <f aca="false">(J342-L342)*100/L342</f>
        <v>-83.3333333333333</v>
      </c>
    </row>
    <row r="343" customFormat="false" ht="14.4" hidden="false" customHeight="false" outlineLevel="0" collapsed="false">
      <c r="A343" s="0" t="s">
        <v>694</v>
      </c>
      <c r="B343" s="0" t="s">
        <v>695</v>
      </c>
      <c r="C343" s="1" t="n">
        <v>1</v>
      </c>
      <c r="D343" s="1" t="n">
        <v>0</v>
      </c>
      <c r="E343" s="1" t="n">
        <v>0</v>
      </c>
      <c r="F343" s="1" t="n">
        <v>0</v>
      </c>
      <c r="G343" s="1" t="n">
        <v>0</v>
      </c>
      <c r="H343" s="1" t="n">
        <v>0</v>
      </c>
      <c r="I343" s="6"/>
      <c r="J343" s="6" t="n">
        <v>0.166666666666667</v>
      </c>
      <c r="K343" s="6" t="n">
        <v>0</v>
      </c>
      <c r="L343" s="6" t="n">
        <v>1</v>
      </c>
      <c r="M343" s="6" t="n">
        <f aca="false">(J343-L343)*100/L343</f>
        <v>-83.3333333333333</v>
      </c>
    </row>
    <row r="344" customFormat="false" ht="14.4" hidden="false" customHeight="false" outlineLevel="0" collapsed="false">
      <c r="A344" s="0" t="s">
        <v>696</v>
      </c>
      <c r="B344" s="0" t="s">
        <v>697</v>
      </c>
      <c r="C344" s="1" t="n">
        <v>1</v>
      </c>
      <c r="D344" s="1" t="n">
        <v>1</v>
      </c>
      <c r="E344" s="1" t="n">
        <v>1</v>
      </c>
      <c r="F344" s="1" t="n">
        <v>1</v>
      </c>
      <c r="G344" s="1" t="n">
        <v>1</v>
      </c>
      <c r="H344" s="1" t="n">
        <v>1</v>
      </c>
      <c r="I344" s="6"/>
      <c r="J344" s="6" t="n">
        <v>1</v>
      </c>
      <c r="K344" s="6" t="n">
        <v>13</v>
      </c>
      <c r="L344" s="6" t="n">
        <v>8</v>
      </c>
      <c r="M344" s="6" t="n">
        <f aca="false">(J344-L344)*100/L344</f>
        <v>-87.5</v>
      </c>
    </row>
    <row r="345" customFormat="false" ht="14.4" hidden="false" customHeight="false" outlineLevel="0" collapsed="false">
      <c r="A345" s="0" t="s">
        <v>698</v>
      </c>
      <c r="B345" s="0" t="s">
        <v>699</v>
      </c>
      <c r="C345" s="1" t="n">
        <v>0</v>
      </c>
      <c r="D345" s="1" t="n">
        <v>2</v>
      </c>
      <c r="E345" s="1" t="n">
        <v>0</v>
      </c>
      <c r="F345" s="1" t="n">
        <v>0</v>
      </c>
      <c r="G345" s="1" t="n">
        <v>0</v>
      </c>
      <c r="H345" s="1" t="n">
        <v>0</v>
      </c>
      <c r="I345" s="6"/>
      <c r="J345" s="6" t="n">
        <v>0.333333333333333</v>
      </c>
      <c r="K345" s="6" t="n">
        <v>0</v>
      </c>
      <c r="L345" s="6" t="n">
        <v>3</v>
      </c>
      <c r="M345" s="6" t="n">
        <f aca="false">(J345-L345)*100/L345</f>
        <v>-88.8888888888889</v>
      </c>
    </row>
    <row r="346" customFormat="false" ht="14.4" hidden="false" customHeight="false" outlineLevel="0" collapsed="false">
      <c r="A346" s="0" t="s">
        <v>700</v>
      </c>
      <c r="B346" s="0" t="s">
        <v>701</v>
      </c>
      <c r="C346" s="1" t="n">
        <v>2</v>
      </c>
      <c r="D346" s="1" t="n">
        <v>0</v>
      </c>
      <c r="E346" s="1" t="n">
        <v>0</v>
      </c>
      <c r="F346" s="1" t="n">
        <v>0</v>
      </c>
      <c r="G346" s="1" t="n">
        <v>0</v>
      </c>
      <c r="H346" s="1" t="n">
        <v>1</v>
      </c>
      <c r="I346" s="6"/>
      <c r="J346" s="6" t="n">
        <v>0.5</v>
      </c>
      <c r="K346" s="6" t="n">
        <v>2</v>
      </c>
      <c r="L346" s="6" t="n">
        <v>5</v>
      </c>
      <c r="M346" s="6" t="n">
        <f aca="false">(J346-L346)*100/L346</f>
        <v>-90</v>
      </c>
    </row>
    <row r="347" customFormat="false" ht="14.4" hidden="false" customHeight="false" outlineLevel="0" collapsed="false">
      <c r="A347" s="0" t="s">
        <v>702</v>
      </c>
      <c r="B347" s="0" t="s">
        <v>703</v>
      </c>
      <c r="C347" s="1" t="n">
        <v>1</v>
      </c>
      <c r="D347" s="1" t="n">
        <v>1</v>
      </c>
      <c r="E347" s="1" t="n">
        <v>1</v>
      </c>
      <c r="F347" s="1" t="n">
        <v>1</v>
      </c>
      <c r="G347" s="1" t="n">
        <v>1</v>
      </c>
      <c r="H347" s="1" t="n">
        <v>2</v>
      </c>
      <c r="I347" s="6"/>
      <c r="J347" s="6" t="n">
        <v>1.16666666666667</v>
      </c>
      <c r="K347" s="6" t="n">
        <v>6</v>
      </c>
      <c r="L347" s="6" t="n">
        <v>12</v>
      </c>
      <c r="M347" s="6" t="n">
        <f aca="false">(J347-L347)*100/L347</f>
        <v>-90.2777777777778</v>
      </c>
    </row>
    <row r="348" customFormat="false" ht="14.4" hidden="false" customHeight="false" outlineLevel="0" collapsed="false">
      <c r="A348" s="0" t="s">
        <v>704</v>
      </c>
      <c r="B348" s="0" t="s">
        <v>705</v>
      </c>
      <c r="C348" s="1" t="n">
        <v>0</v>
      </c>
      <c r="D348" s="1" t="n">
        <v>2</v>
      </c>
      <c r="E348" s="1" t="n">
        <v>0</v>
      </c>
      <c r="F348" s="1" t="n">
        <v>0</v>
      </c>
      <c r="G348" s="1" t="n">
        <v>0</v>
      </c>
      <c r="H348" s="1" t="n">
        <v>0</v>
      </c>
      <c r="I348" s="6"/>
      <c r="J348" s="6" t="n">
        <v>0.333333333333333</v>
      </c>
      <c r="K348" s="6" t="n">
        <v>4</v>
      </c>
      <c r="L348" s="6" t="n">
        <v>4</v>
      </c>
      <c r="M348" s="6" t="n">
        <f aca="false">(J348-L348)*100/L348</f>
        <v>-91.6666666666667</v>
      </c>
    </row>
    <row r="349" customFormat="false" ht="14.4" hidden="false" customHeight="false" outlineLevel="0" collapsed="false">
      <c r="A349" s="0" t="s">
        <v>706</v>
      </c>
      <c r="B349" s="0" t="s">
        <v>707</v>
      </c>
      <c r="C349" s="1" t="n">
        <v>1</v>
      </c>
      <c r="D349" s="1" t="n">
        <v>0</v>
      </c>
      <c r="E349" s="1" t="n">
        <v>0</v>
      </c>
      <c r="F349" s="1" t="n">
        <v>0</v>
      </c>
      <c r="G349" s="1" t="n">
        <v>0</v>
      </c>
      <c r="H349" s="1" t="n">
        <v>1</v>
      </c>
      <c r="I349" s="6"/>
      <c r="J349" s="6" t="n">
        <v>0.333333333333333</v>
      </c>
      <c r="K349" s="6" t="n">
        <v>3</v>
      </c>
      <c r="L349" s="6" t="n">
        <v>4</v>
      </c>
      <c r="M349" s="6" t="n">
        <f aca="false">(J349-L349)*100/L349</f>
        <v>-91.6666666666667</v>
      </c>
    </row>
    <row r="350" customFormat="false" ht="14.4" hidden="false" customHeight="false" outlineLevel="0" collapsed="false">
      <c r="A350" s="0" t="s">
        <v>708</v>
      </c>
      <c r="B350" s="0" t="s">
        <v>709</v>
      </c>
      <c r="C350" s="1" t="n">
        <v>0</v>
      </c>
      <c r="D350" s="1" t="n">
        <v>1</v>
      </c>
      <c r="E350" s="1" t="n">
        <v>0</v>
      </c>
      <c r="F350" s="1" t="n">
        <v>0</v>
      </c>
      <c r="G350" s="1" t="n">
        <v>0</v>
      </c>
      <c r="H350" s="1" t="n">
        <v>0</v>
      </c>
      <c r="I350" s="6"/>
      <c r="J350" s="6" t="n">
        <v>0.166666666666667</v>
      </c>
      <c r="K350" s="6" t="n">
        <v>1</v>
      </c>
      <c r="L350" s="6" t="n">
        <v>2</v>
      </c>
      <c r="M350" s="6" t="n">
        <f aca="false">(J350-L350)*100/L350</f>
        <v>-91.6666666666667</v>
      </c>
    </row>
    <row r="351" customFormat="false" ht="14.4" hidden="false" customHeight="false" outlineLevel="0" collapsed="false">
      <c r="A351" s="0" t="s">
        <v>710</v>
      </c>
      <c r="B351" s="0" t="s">
        <v>711</v>
      </c>
      <c r="C351" s="1" t="n">
        <v>0</v>
      </c>
      <c r="D351" s="1" t="n">
        <v>1</v>
      </c>
      <c r="E351" s="1" t="n">
        <v>0</v>
      </c>
      <c r="F351" s="1" t="n">
        <v>0</v>
      </c>
      <c r="G351" s="1" t="n">
        <v>0</v>
      </c>
      <c r="H351" s="1" t="n">
        <v>0</v>
      </c>
      <c r="I351" s="6"/>
      <c r="J351" s="6" t="n">
        <v>0.166666666666667</v>
      </c>
      <c r="K351" s="6" t="n">
        <v>3</v>
      </c>
      <c r="L351" s="6" t="n">
        <v>3</v>
      </c>
      <c r="M351" s="6" t="n">
        <f aca="false">(J351-L351)*100/L351</f>
        <v>-94.4444444444445</v>
      </c>
    </row>
    <row r="352" customFormat="false" ht="14.4" hidden="false" customHeight="false" outlineLevel="0" collapsed="false">
      <c r="A352" s="0" t="s">
        <v>712</v>
      </c>
      <c r="B352" s="0" t="s">
        <v>713</v>
      </c>
      <c r="C352" s="1" t="n">
        <v>0</v>
      </c>
      <c r="D352" s="1" t="n">
        <v>0</v>
      </c>
      <c r="E352" s="1" t="n">
        <v>0</v>
      </c>
      <c r="F352" s="1" t="n">
        <v>0</v>
      </c>
      <c r="G352" s="1" t="n">
        <v>1</v>
      </c>
      <c r="H352" s="1" t="n">
        <v>0</v>
      </c>
      <c r="I352" s="6"/>
      <c r="J352" s="6" t="n">
        <v>0.166666666666667</v>
      </c>
      <c r="K352" s="6" t="n">
        <v>1</v>
      </c>
      <c r="L352" s="6" t="n">
        <v>3</v>
      </c>
      <c r="M352" s="6" t="n">
        <f aca="false">(J352-L352)*100/L352</f>
        <v>-94.4444444444445</v>
      </c>
    </row>
    <row r="353" customFormat="false" ht="14.4" hidden="false" customHeight="false" outlineLevel="0" collapsed="false">
      <c r="A353" s="0" t="s">
        <v>714</v>
      </c>
      <c r="B353" s="0" t="s">
        <v>715</v>
      </c>
      <c r="C353" s="1" t="n">
        <v>0</v>
      </c>
      <c r="D353" s="1" t="n">
        <v>1</v>
      </c>
      <c r="E353" s="1" t="n">
        <v>0</v>
      </c>
      <c r="F353" s="1" t="n">
        <v>0</v>
      </c>
      <c r="G353" s="1" t="n">
        <v>0</v>
      </c>
      <c r="H353" s="1" t="n">
        <v>0</v>
      </c>
      <c r="I353" s="6"/>
      <c r="J353" s="6" t="n">
        <v>0.166666666666667</v>
      </c>
      <c r="K353" s="6" t="n">
        <v>2</v>
      </c>
      <c r="L353" s="6" t="n">
        <v>3</v>
      </c>
      <c r="M353" s="6" t="n">
        <f aca="false">(J353-L353)*100/L353</f>
        <v>-94.4444444444445</v>
      </c>
    </row>
    <row r="354" customFormat="false" ht="14.4" hidden="false" customHeight="false" outlineLevel="0" collapsed="false">
      <c r="A354" s="0" t="s">
        <v>716</v>
      </c>
      <c r="B354" s="0" t="s">
        <v>717</v>
      </c>
      <c r="C354" s="1" t="n">
        <v>0</v>
      </c>
      <c r="D354" s="1" t="n">
        <v>1</v>
      </c>
      <c r="E354" s="1" t="n">
        <v>0</v>
      </c>
      <c r="F354" s="1" t="n">
        <v>0</v>
      </c>
      <c r="G354" s="1" t="n">
        <v>0</v>
      </c>
      <c r="H354" s="1" t="n">
        <v>0</v>
      </c>
      <c r="I354" s="6"/>
      <c r="J354" s="6" t="n">
        <v>0.166666666666667</v>
      </c>
      <c r="K354" s="6" t="n">
        <v>1</v>
      </c>
      <c r="L354" s="6" t="n">
        <v>4</v>
      </c>
      <c r="M354" s="6" t="n">
        <f aca="false">(J354-L354)*100/L354</f>
        <v>-95.8333333333333</v>
      </c>
    </row>
    <row r="355" customFormat="false" ht="14.4" hidden="false" customHeight="false" outlineLevel="0" collapsed="false">
      <c r="A355" s="0" t="s">
        <v>718</v>
      </c>
      <c r="B355" s="0" t="s">
        <v>719</v>
      </c>
      <c r="C355" s="1" t="n">
        <v>0</v>
      </c>
      <c r="D355" s="1" t="n">
        <v>1</v>
      </c>
      <c r="E355" s="1" t="n">
        <v>0</v>
      </c>
      <c r="F355" s="1" t="n">
        <v>0</v>
      </c>
      <c r="G355" s="1" t="n">
        <v>0</v>
      </c>
      <c r="H355" s="1" t="n">
        <v>0</v>
      </c>
      <c r="I355" s="6"/>
      <c r="J355" s="6" t="n">
        <v>0.166666666666667</v>
      </c>
      <c r="K355" s="6" t="n">
        <v>10</v>
      </c>
      <c r="L355" s="6" t="n">
        <v>5</v>
      </c>
      <c r="M355" s="6" t="n">
        <f aca="false">(J355-L355)*100/L355</f>
        <v>-96.6666666666667</v>
      </c>
    </row>
    <row r="356" customFormat="false" ht="14.4" hidden="false" customHeight="false" outlineLevel="0" collapsed="false">
      <c r="A356" s="0" t="s">
        <v>720</v>
      </c>
      <c r="B356" s="0" t="s">
        <v>721</v>
      </c>
      <c r="C356" s="1" t="n">
        <v>0</v>
      </c>
      <c r="D356" s="1" t="n">
        <v>0</v>
      </c>
      <c r="E356" s="1" t="n">
        <v>0</v>
      </c>
      <c r="F356" s="1" t="n">
        <v>0</v>
      </c>
      <c r="G356" s="1" t="n">
        <v>0</v>
      </c>
      <c r="H356" s="1" t="n">
        <v>0</v>
      </c>
      <c r="I356" s="6"/>
      <c r="J356" s="6" t="n">
        <v>0</v>
      </c>
      <c r="K356" s="6" t="n">
        <v>7</v>
      </c>
      <c r="L356" s="6" t="n">
        <v>2</v>
      </c>
      <c r="M356" s="6" t="n">
        <f aca="false">(J356-L356)*100/L356</f>
        <v>-100</v>
      </c>
    </row>
    <row r="357" customFormat="false" ht="14.4" hidden="false" customHeight="false" outlineLevel="0" collapsed="false">
      <c r="A357" s="0" t="s">
        <v>722</v>
      </c>
      <c r="B357" s="0" t="s">
        <v>723</v>
      </c>
      <c r="C357" s="1" t="n">
        <v>0</v>
      </c>
      <c r="D357" s="1" t="n">
        <v>0</v>
      </c>
      <c r="E357" s="1" t="n">
        <v>0</v>
      </c>
      <c r="F357" s="1" t="n">
        <v>0</v>
      </c>
      <c r="G357" s="1" t="n">
        <v>0</v>
      </c>
      <c r="H357" s="1" t="n">
        <v>0</v>
      </c>
      <c r="I357" s="6"/>
      <c r="J357" s="6" t="n">
        <v>0</v>
      </c>
      <c r="K357" s="6" t="n">
        <v>0</v>
      </c>
      <c r="L357" s="6" t="n">
        <v>1</v>
      </c>
      <c r="M357" s="6" t="n">
        <f aca="false">(J357-L357)*100/L357</f>
        <v>-100</v>
      </c>
    </row>
    <row r="358" customFormat="false" ht="14.4" hidden="false" customHeight="false" outlineLevel="0" collapsed="false">
      <c r="A358" s="0" t="s">
        <v>724</v>
      </c>
      <c r="B358" s="0" t="s">
        <v>725</v>
      </c>
      <c r="C358" s="1" t="n">
        <v>0</v>
      </c>
      <c r="D358" s="1" t="n">
        <v>0</v>
      </c>
      <c r="E358" s="1" t="n">
        <v>0</v>
      </c>
      <c r="F358" s="1" t="n">
        <v>0</v>
      </c>
      <c r="G358" s="1" t="n">
        <v>0</v>
      </c>
      <c r="H358" s="1" t="n">
        <v>0</v>
      </c>
      <c r="I358" s="6"/>
      <c r="J358" s="6" t="n">
        <v>0</v>
      </c>
      <c r="K358" s="6" t="n">
        <v>1</v>
      </c>
      <c r="L358" s="6" t="n">
        <v>3</v>
      </c>
      <c r="M358" s="6" t="n">
        <f aca="false">(J358-L358)*100/L358</f>
        <v>-100</v>
      </c>
    </row>
    <row r="359" customFormat="false" ht="14.4" hidden="false" customHeight="false" outlineLevel="0" collapsed="false">
      <c r="A359" s="0" t="s">
        <v>726</v>
      </c>
      <c r="B359" s="0" t="s">
        <v>727</v>
      </c>
      <c r="C359" s="1" t="n">
        <v>0</v>
      </c>
      <c r="D359" s="1" t="n">
        <v>0</v>
      </c>
      <c r="E359" s="1" t="n">
        <v>0</v>
      </c>
      <c r="F359" s="1" t="n">
        <v>0</v>
      </c>
      <c r="G359" s="1" t="n">
        <v>0</v>
      </c>
      <c r="H359" s="1" t="n">
        <v>0</v>
      </c>
      <c r="I359" s="6"/>
      <c r="J359" s="6" t="n">
        <v>0</v>
      </c>
      <c r="K359" s="6" t="n">
        <v>1</v>
      </c>
      <c r="L359" s="6" t="n">
        <v>1</v>
      </c>
      <c r="M359" s="6" t="n">
        <f aca="false">(J359-L359)*100/L359</f>
        <v>-100</v>
      </c>
    </row>
    <row r="360" customFormat="false" ht="14.4" hidden="false" customHeight="false" outlineLevel="0" collapsed="false">
      <c r="A360" s="0" t="s">
        <v>728</v>
      </c>
      <c r="B360" s="0" t="s">
        <v>729</v>
      </c>
      <c r="C360" s="1" t="n">
        <v>0</v>
      </c>
      <c r="D360" s="1" t="n">
        <v>0</v>
      </c>
      <c r="E360" s="1" t="n">
        <v>0</v>
      </c>
      <c r="F360" s="1" t="n">
        <v>0</v>
      </c>
      <c r="G360" s="1" t="n">
        <v>0</v>
      </c>
      <c r="H360" s="1" t="n">
        <v>0</v>
      </c>
      <c r="I360" s="6"/>
      <c r="J360" s="6" t="n">
        <v>0</v>
      </c>
      <c r="K360" s="6" t="n">
        <v>3</v>
      </c>
      <c r="L360" s="6" t="n">
        <v>1</v>
      </c>
      <c r="M360" s="6" t="n">
        <f aca="false">(J360-L360)*100/L360</f>
        <v>-100</v>
      </c>
    </row>
    <row r="361" customFormat="false" ht="14.4" hidden="false" customHeight="false" outlineLevel="0" collapsed="false">
      <c r="A361" s="0" t="s">
        <v>730</v>
      </c>
      <c r="B361" s="0" t="s">
        <v>731</v>
      </c>
      <c r="C361" s="1" t="n">
        <v>0</v>
      </c>
      <c r="D361" s="1" t="n">
        <v>0</v>
      </c>
      <c r="E361" s="1" t="n">
        <v>0</v>
      </c>
      <c r="F361" s="1" t="n">
        <v>0</v>
      </c>
      <c r="G361" s="1" t="n">
        <v>0</v>
      </c>
      <c r="H361" s="1" t="n">
        <v>0</v>
      </c>
      <c r="I361" s="6"/>
      <c r="J361" s="6" t="n">
        <v>0</v>
      </c>
      <c r="K361" s="6" t="n">
        <v>0</v>
      </c>
      <c r="L361" s="6" t="n">
        <v>3</v>
      </c>
      <c r="M361" s="6" t="n">
        <f aca="false">(J361-L361)*100/L361</f>
        <v>-100</v>
      </c>
    </row>
    <row r="362" customFormat="false" ht="14.4" hidden="false" customHeight="false" outlineLevel="0" collapsed="false">
      <c r="A362" s="0" t="s">
        <v>732</v>
      </c>
      <c r="B362" s="0" t="s">
        <v>733</v>
      </c>
      <c r="C362" s="1" t="n">
        <v>0</v>
      </c>
      <c r="D362" s="1" t="n">
        <v>0</v>
      </c>
      <c r="E362" s="1" t="n">
        <v>0</v>
      </c>
      <c r="F362" s="1" t="n">
        <v>0</v>
      </c>
      <c r="G362" s="1" t="n">
        <v>0</v>
      </c>
      <c r="H362" s="1" t="n">
        <v>0</v>
      </c>
      <c r="I362" s="6"/>
      <c r="J362" s="6" t="n">
        <v>0</v>
      </c>
      <c r="K362" s="6" t="n">
        <v>1</v>
      </c>
      <c r="L362" s="6" t="n">
        <v>2</v>
      </c>
      <c r="M362" s="6" t="n">
        <f aca="false">(J362-L362)*100/L362</f>
        <v>-100</v>
      </c>
    </row>
    <row r="363" customFormat="false" ht="14.4" hidden="false" customHeight="false" outlineLevel="0" collapsed="false">
      <c r="A363" s="0" t="s">
        <v>734</v>
      </c>
      <c r="B363" s="0" t="s">
        <v>735</v>
      </c>
      <c r="C363" s="1" t="n">
        <v>0</v>
      </c>
      <c r="D363" s="1" t="n">
        <v>0</v>
      </c>
      <c r="E363" s="1" t="n">
        <v>0</v>
      </c>
      <c r="F363" s="1" t="n">
        <v>0</v>
      </c>
      <c r="G363" s="1" t="n">
        <v>0</v>
      </c>
      <c r="H363" s="1" t="n">
        <v>0</v>
      </c>
      <c r="I363" s="6"/>
      <c r="J363" s="6" t="n">
        <v>0</v>
      </c>
      <c r="K363" s="6" t="n">
        <v>5</v>
      </c>
      <c r="L363" s="6" t="n">
        <v>4</v>
      </c>
      <c r="M363" s="6" t="n">
        <f aca="false">(J363-L363)*100/L363</f>
        <v>-100</v>
      </c>
    </row>
    <row r="364" customFormat="false" ht="14.4" hidden="false" customHeight="false" outlineLevel="0" collapsed="false">
      <c r="A364" s="0" t="s">
        <v>736</v>
      </c>
      <c r="B364" s="0" t="s">
        <v>737</v>
      </c>
      <c r="C364" s="1" t="n">
        <v>0</v>
      </c>
      <c r="D364" s="1" t="n">
        <v>0</v>
      </c>
      <c r="E364" s="1" t="n">
        <v>0</v>
      </c>
      <c r="F364" s="1" t="n">
        <v>0</v>
      </c>
      <c r="G364" s="1" t="n">
        <v>0</v>
      </c>
      <c r="H364" s="1" t="n">
        <v>0</v>
      </c>
      <c r="I364" s="6"/>
      <c r="J364" s="6" t="n">
        <v>0</v>
      </c>
      <c r="K364" s="6" t="n">
        <v>4</v>
      </c>
      <c r="L364" s="6" t="n">
        <v>6</v>
      </c>
      <c r="M364" s="6" t="n">
        <f aca="false">(J364-L364)*100/L364</f>
        <v>-100</v>
      </c>
    </row>
    <row r="365" customFormat="false" ht="14.4" hidden="false" customHeight="false" outlineLevel="0" collapsed="false">
      <c r="A365" s="0" t="s">
        <v>738</v>
      </c>
      <c r="B365" s="0" t="s">
        <v>739</v>
      </c>
      <c r="C365" s="1" t="n">
        <v>0</v>
      </c>
      <c r="D365" s="1" t="n">
        <v>0</v>
      </c>
      <c r="E365" s="1" t="n">
        <v>0</v>
      </c>
      <c r="F365" s="1" t="n">
        <v>0</v>
      </c>
      <c r="G365" s="1" t="n">
        <v>0</v>
      </c>
      <c r="H365" s="1" t="n">
        <v>0</v>
      </c>
      <c r="I365" s="6"/>
      <c r="J365" s="6" t="n">
        <v>0</v>
      </c>
      <c r="K365" s="6" t="n">
        <v>6</v>
      </c>
      <c r="L365" s="6" t="n">
        <v>17</v>
      </c>
      <c r="M365" s="6" t="n">
        <f aca="false">(J365-L365)*100/L365</f>
        <v>-100</v>
      </c>
    </row>
    <row r="366" customFormat="false" ht="14.4" hidden="false" customHeight="false" outlineLevel="0" collapsed="false">
      <c r="A366" s="0" t="s">
        <v>740</v>
      </c>
      <c r="B366" s="0" t="s">
        <v>741</v>
      </c>
      <c r="C366" s="1" t="n">
        <v>0</v>
      </c>
      <c r="D366" s="1" t="n">
        <v>0</v>
      </c>
      <c r="E366" s="1" t="n">
        <v>0</v>
      </c>
      <c r="F366" s="1" t="n">
        <v>0</v>
      </c>
      <c r="G366" s="1" t="n">
        <v>0</v>
      </c>
      <c r="H366" s="1" t="n">
        <v>0</v>
      </c>
      <c r="I366" s="6"/>
      <c r="J366" s="6" t="n">
        <v>0</v>
      </c>
      <c r="K366" s="6" t="n">
        <v>3</v>
      </c>
      <c r="L366" s="6" t="n">
        <v>3</v>
      </c>
      <c r="M366" s="6" t="n">
        <f aca="false">(J366-L366)*100/L366</f>
        <v>-100</v>
      </c>
    </row>
    <row r="367" customFormat="false" ht="14.4" hidden="false" customHeight="false" outlineLevel="0" collapsed="false">
      <c r="A367" s="0" t="s">
        <v>742</v>
      </c>
      <c r="B367" s="0" t="s">
        <v>743</v>
      </c>
      <c r="C367" s="1" t="n">
        <v>0</v>
      </c>
      <c r="D367" s="1" t="n">
        <v>0</v>
      </c>
      <c r="E367" s="1" t="n">
        <v>0</v>
      </c>
      <c r="F367" s="1" t="n">
        <v>0</v>
      </c>
      <c r="G367" s="1" t="n">
        <v>0</v>
      </c>
      <c r="H367" s="1" t="n">
        <v>0</v>
      </c>
      <c r="I367" s="6"/>
      <c r="J367" s="6" t="n">
        <v>0</v>
      </c>
      <c r="K367" s="6" t="n">
        <v>0</v>
      </c>
      <c r="L367" s="6" t="n">
        <v>2</v>
      </c>
      <c r="M367" s="6" t="n">
        <f aca="false">(J367-L367)*100/L367</f>
        <v>-100</v>
      </c>
    </row>
    <row r="368" customFormat="false" ht="14.4" hidden="false" customHeight="false" outlineLevel="0" collapsed="false">
      <c r="A368" s="0" t="s">
        <v>744</v>
      </c>
      <c r="B368" s="0" t="s">
        <v>745</v>
      </c>
      <c r="C368" s="1" t="n">
        <v>0</v>
      </c>
      <c r="D368" s="1" t="n">
        <v>0</v>
      </c>
      <c r="E368" s="1" t="n">
        <v>0</v>
      </c>
      <c r="F368" s="1" t="n">
        <v>0</v>
      </c>
      <c r="G368" s="1" t="n">
        <v>0</v>
      </c>
      <c r="H368" s="1" t="n">
        <v>0</v>
      </c>
      <c r="I368" s="6"/>
      <c r="J368" s="6" t="n">
        <v>0</v>
      </c>
      <c r="K368" s="6" t="n">
        <v>0</v>
      </c>
      <c r="L368" s="6" t="n">
        <v>7</v>
      </c>
      <c r="M368" s="6" t="n">
        <f aca="false">(J368-L368)*100/L368</f>
        <v>-100</v>
      </c>
    </row>
    <row r="369" customFormat="false" ht="14.4" hidden="false" customHeight="false" outlineLevel="0" collapsed="false">
      <c r="A369" s="0" t="s">
        <v>746</v>
      </c>
      <c r="B369" s="0" t="s">
        <v>747</v>
      </c>
      <c r="C369" s="1" t="n">
        <v>0</v>
      </c>
      <c r="D369" s="1" t="n">
        <v>0</v>
      </c>
      <c r="E369" s="1" t="n">
        <v>0</v>
      </c>
      <c r="F369" s="1" t="n">
        <v>0</v>
      </c>
      <c r="G369" s="1" t="n">
        <v>0</v>
      </c>
      <c r="H369" s="1" t="n">
        <v>0</v>
      </c>
      <c r="I369" s="6"/>
      <c r="J369" s="6" t="n">
        <v>0</v>
      </c>
      <c r="K369" s="6" t="n">
        <v>1</v>
      </c>
      <c r="L369" s="6" t="n">
        <v>1</v>
      </c>
      <c r="M369" s="6" t="n">
        <f aca="false">(J369-L369)*100/L369</f>
        <v>-100</v>
      </c>
    </row>
    <row r="370" customFormat="false" ht="14.4" hidden="false" customHeight="false" outlineLevel="0" collapsed="false">
      <c r="A370" s="0" t="s">
        <v>748</v>
      </c>
      <c r="B370" s="0" t="s">
        <v>749</v>
      </c>
      <c r="C370" s="1" t="n">
        <v>0</v>
      </c>
      <c r="D370" s="1" t="n">
        <v>0</v>
      </c>
      <c r="E370" s="1" t="n">
        <v>0</v>
      </c>
      <c r="F370" s="1" t="n">
        <v>0</v>
      </c>
      <c r="G370" s="1" t="n">
        <v>0</v>
      </c>
      <c r="H370" s="1" t="n">
        <v>0</v>
      </c>
      <c r="I370" s="6"/>
      <c r="J370" s="6" t="n">
        <v>0</v>
      </c>
      <c r="K370" s="6" t="n">
        <v>0</v>
      </c>
      <c r="L370" s="6" t="n">
        <v>2</v>
      </c>
      <c r="M370" s="6" t="n">
        <f aca="false">(J370-L370)*100/L370</f>
        <v>-100</v>
      </c>
    </row>
    <row r="371" customFormat="false" ht="14.4" hidden="false" customHeight="false" outlineLevel="0" collapsed="false">
      <c r="A371" s="0" t="s">
        <v>750</v>
      </c>
      <c r="B371" s="0" t="s">
        <v>751</v>
      </c>
      <c r="C371" s="1" t="n">
        <v>0</v>
      </c>
      <c r="D371" s="1" t="n">
        <v>0</v>
      </c>
      <c r="E371" s="1" t="n">
        <v>0</v>
      </c>
      <c r="F371" s="1" t="n">
        <v>0</v>
      </c>
      <c r="G371" s="1" t="n">
        <v>0</v>
      </c>
      <c r="H371" s="1" t="n">
        <v>0</v>
      </c>
      <c r="I371" s="6"/>
      <c r="J371" s="6" t="n">
        <v>0</v>
      </c>
      <c r="K371" s="6" t="n">
        <v>0</v>
      </c>
      <c r="L371" s="6" t="n">
        <v>1</v>
      </c>
      <c r="M371" s="6" t="n">
        <f aca="false">(J371-L371)*100/L371</f>
        <v>-100</v>
      </c>
    </row>
    <row r="372" customFormat="false" ht="14.4" hidden="false" customHeight="false" outlineLevel="0" collapsed="false">
      <c r="A372" s="0" t="s">
        <v>752</v>
      </c>
      <c r="B372" s="0" t="s">
        <v>753</v>
      </c>
      <c r="C372" s="1" t="n">
        <v>0</v>
      </c>
      <c r="D372" s="1" t="n">
        <v>0</v>
      </c>
      <c r="E372" s="1" t="n">
        <v>0</v>
      </c>
      <c r="F372" s="1" t="n">
        <v>0</v>
      </c>
      <c r="G372" s="1" t="n">
        <v>0</v>
      </c>
      <c r="H372" s="1" t="n">
        <v>0</v>
      </c>
      <c r="I372" s="6"/>
      <c r="J372" s="6" t="n">
        <v>0</v>
      </c>
      <c r="K372" s="6" t="n">
        <v>9</v>
      </c>
      <c r="L372" s="6" t="n">
        <v>13</v>
      </c>
      <c r="M372" s="6" t="n">
        <f aca="false">(J372-L372)*100/L372</f>
        <v>-100</v>
      </c>
    </row>
    <row r="373" customFormat="false" ht="14.4" hidden="false" customHeight="false" outlineLevel="0" collapsed="false">
      <c r="A373" s="0" t="s">
        <v>754</v>
      </c>
      <c r="B373" s="0" t="s">
        <v>755</v>
      </c>
      <c r="C373" s="1" t="n">
        <v>0</v>
      </c>
      <c r="D373" s="1" t="n">
        <v>0</v>
      </c>
      <c r="E373" s="1" t="n">
        <v>0</v>
      </c>
      <c r="F373" s="1" t="n">
        <v>0</v>
      </c>
      <c r="G373" s="1" t="n">
        <v>0</v>
      </c>
      <c r="H373" s="1" t="n">
        <v>0</v>
      </c>
      <c r="I373" s="6"/>
      <c r="J373" s="6" t="n">
        <v>0</v>
      </c>
      <c r="K373" s="6" t="n">
        <v>1</v>
      </c>
      <c r="L373" s="6" t="n">
        <v>1</v>
      </c>
      <c r="M373" s="6" t="n">
        <f aca="false">(J373-L373)*100/L373</f>
        <v>-100</v>
      </c>
    </row>
    <row r="374" customFormat="false" ht="14.4" hidden="false" customHeight="false" outlineLevel="0" collapsed="false">
      <c r="A374" s="0" t="s">
        <v>756</v>
      </c>
      <c r="B374" s="0" t="s">
        <v>757</v>
      </c>
      <c r="C374" s="1" t="n">
        <v>0</v>
      </c>
      <c r="D374" s="1" t="n">
        <v>0</v>
      </c>
      <c r="E374" s="1" t="n">
        <v>0</v>
      </c>
      <c r="F374" s="1" t="n">
        <v>0</v>
      </c>
      <c r="G374" s="1" t="n">
        <v>0</v>
      </c>
      <c r="H374" s="1" t="n">
        <v>0</v>
      </c>
      <c r="I374" s="6"/>
      <c r="J374" s="6" t="n">
        <v>0</v>
      </c>
      <c r="K374" s="6" t="n">
        <v>1</v>
      </c>
      <c r="L374" s="6" t="n">
        <v>2</v>
      </c>
      <c r="M374" s="6" t="n">
        <f aca="false">(J374-L374)*100/L374</f>
        <v>-100</v>
      </c>
    </row>
    <row r="375" customFormat="false" ht="14.4" hidden="false" customHeight="false" outlineLevel="0" collapsed="false">
      <c r="A375" s="0" t="s">
        <v>758</v>
      </c>
      <c r="B375" s="0" t="s">
        <v>759</v>
      </c>
      <c r="C375" s="1" t="n">
        <v>0</v>
      </c>
      <c r="D375" s="1" t="n">
        <v>0</v>
      </c>
      <c r="E375" s="1" t="n">
        <v>0</v>
      </c>
      <c r="F375" s="1" t="n">
        <v>0</v>
      </c>
      <c r="G375" s="1" t="n">
        <v>0</v>
      </c>
      <c r="H375" s="1" t="n">
        <v>0</v>
      </c>
      <c r="I375" s="6"/>
      <c r="J375" s="6" t="n">
        <v>0</v>
      </c>
      <c r="K375" s="6" t="n">
        <v>1</v>
      </c>
      <c r="L375" s="6" t="n">
        <v>2</v>
      </c>
      <c r="M375" s="6" t="n">
        <f aca="false">(J375-L375)*100/L375</f>
        <v>-100</v>
      </c>
    </row>
    <row r="376" customFormat="false" ht="14.4" hidden="false" customHeight="false" outlineLevel="0" collapsed="false">
      <c r="A376" s="0" t="s">
        <v>760</v>
      </c>
      <c r="B376" s="0" t="s">
        <v>761</v>
      </c>
      <c r="C376" s="1" t="n">
        <v>0</v>
      </c>
      <c r="D376" s="1" t="n">
        <v>0</v>
      </c>
      <c r="E376" s="1" t="n">
        <v>0</v>
      </c>
      <c r="F376" s="1" t="n">
        <v>0</v>
      </c>
      <c r="G376" s="1" t="n">
        <v>0</v>
      </c>
      <c r="H376" s="1" t="n">
        <v>0</v>
      </c>
      <c r="I376" s="6"/>
      <c r="J376" s="6" t="n">
        <v>0</v>
      </c>
      <c r="K376" s="6" t="n">
        <v>1</v>
      </c>
      <c r="L376" s="6" t="n">
        <v>1</v>
      </c>
      <c r="M376" s="6" t="n">
        <f aca="false">(J376-L376)*100/L376</f>
        <v>-100</v>
      </c>
    </row>
    <row r="377" customFormat="false" ht="14.4" hidden="false" customHeight="false" outlineLevel="0" collapsed="false">
      <c r="A377" s="0" t="s">
        <v>762</v>
      </c>
      <c r="B377" s="0" t="s">
        <v>763</v>
      </c>
      <c r="C377" s="1" t="n">
        <v>0</v>
      </c>
      <c r="D377" s="1" t="n">
        <v>0</v>
      </c>
      <c r="E377" s="1" t="n">
        <v>0</v>
      </c>
      <c r="F377" s="1" t="n">
        <v>0</v>
      </c>
      <c r="G377" s="1" t="n">
        <v>0</v>
      </c>
      <c r="H377" s="1" t="n">
        <v>0</v>
      </c>
      <c r="I377" s="6"/>
      <c r="J377" s="6" t="n">
        <v>0</v>
      </c>
      <c r="K377" s="6" t="n">
        <v>2</v>
      </c>
      <c r="L377" s="6" t="n">
        <v>1</v>
      </c>
      <c r="M377" s="6" t="n">
        <f aca="false">(J377-L377)*100/L377</f>
        <v>-100</v>
      </c>
    </row>
    <row r="378" customFormat="false" ht="14.4" hidden="false" customHeight="false" outlineLevel="0" collapsed="false">
      <c r="A378" s="0" t="s">
        <v>764</v>
      </c>
      <c r="B378" s="0" t="s">
        <v>765</v>
      </c>
      <c r="C378" s="1" t="n">
        <v>0</v>
      </c>
      <c r="D378" s="1" t="n">
        <v>0</v>
      </c>
      <c r="E378" s="1" t="n">
        <v>0</v>
      </c>
      <c r="F378" s="1" t="n">
        <v>0</v>
      </c>
      <c r="G378" s="1" t="n">
        <v>0</v>
      </c>
      <c r="H378" s="1" t="n">
        <v>0</v>
      </c>
      <c r="I378" s="6"/>
      <c r="J378" s="6" t="n">
        <v>0</v>
      </c>
      <c r="K378" s="6" t="n">
        <v>1</v>
      </c>
      <c r="L378" s="6" t="n">
        <v>1</v>
      </c>
      <c r="M378" s="6" t="n">
        <f aca="false">(J378-L378)*100/L378</f>
        <v>-100</v>
      </c>
    </row>
    <row r="379" customFormat="false" ht="14.4" hidden="false" customHeight="false" outlineLevel="0" collapsed="false">
      <c r="A379" s="0" t="s">
        <v>766</v>
      </c>
      <c r="B379" s="0" t="s">
        <v>767</v>
      </c>
      <c r="C379" s="1" t="n">
        <v>0</v>
      </c>
      <c r="D379" s="1" t="n">
        <v>0</v>
      </c>
      <c r="E379" s="1" t="n">
        <v>0</v>
      </c>
      <c r="F379" s="1" t="n">
        <v>0</v>
      </c>
      <c r="G379" s="1" t="n">
        <v>0</v>
      </c>
      <c r="H379" s="1" t="n">
        <v>0</v>
      </c>
      <c r="I379" s="6"/>
      <c r="J379" s="6" t="n">
        <v>0</v>
      </c>
      <c r="K379" s="6" t="n">
        <v>0</v>
      </c>
      <c r="L379" s="6" t="n">
        <v>2</v>
      </c>
      <c r="M379" s="6" t="n">
        <f aca="false">(J379-L379)*100/L379</f>
        <v>-100</v>
      </c>
    </row>
    <row r="380" customFormat="false" ht="14.4" hidden="false" customHeight="false" outlineLevel="0" collapsed="false">
      <c r="A380" s="0" t="s">
        <v>768</v>
      </c>
      <c r="B380" s="0" t="s">
        <v>769</v>
      </c>
      <c r="C380" s="1" t="n">
        <v>0</v>
      </c>
      <c r="D380" s="1" t="n">
        <v>0</v>
      </c>
      <c r="E380" s="1" t="n">
        <v>0</v>
      </c>
      <c r="F380" s="1" t="n">
        <v>0</v>
      </c>
      <c r="G380" s="1" t="n">
        <v>0</v>
      </c>
      <c r="H380" s="1" t="n">
        <v>0</v>
      </c>
      <c r="I380" s="6"/>
      <c r="J380" s="6" t="n">
        <v>0</v>
      </c>
      <c r="K380" s="6" t="n">
        <v>0</v>
      </c>
      <c r="L380" s="6" t="n">
        <v>2</v>
      </c>
      <c r="M380" s="6" t="n">
        <f aca="false">(J380-L380)*100/L380</f>
        <v>-100</v>
      </c>
    </row>
    <row r="381" customFormat="false" ht="14.4" hidden="false" customHeight="false" outlineLevel="0" collapsed="false">
      <c r="A381" s="0" t="s">
        <v>770</v>
      </c>
      <c r="B381" s="0" t="s">
        <v>771</v>
      </c>
      <c r="C381" s="1" t="n">
        <v>0</v>
      </c>
      <c r="D381" s="1" t="n">
        <v>0</v>
      </c>
      <c r="E381" s="1" t="n">
        <v>0</v>
      </c>
      <c r="F381" s="1" t="n">
        <v>0</v>
      </c>
      <c r="G381" s="1" t="n">
        <v>0</v>
      </c>
      <c r="H381" s="1" t="n">
        <v>0</v>
      </c>
      <c r="I381" s="6"/>
      <c r="J381" s="6" t="n">
        <v>0</v>
      </c>
      <c r="K381" s="6" t="n">
        <v>4</v>
      </c>
      <c r="L381" s="6" t="n">
        <v>4</v>
      </c>
      <c r="M381" s="6" t="n">
        <f aca="false">(J381-L381)*100/L381</f>
        <v>-100</v>
      </c>
    </row>
    <row r="382" customFormat="false" ht="14.4" hidden="false" customHeight="false" outlineLevel="0" collapsed="false">
      <c r="A382" s="0" t="s">
        <v>772</v>
      </c>
      <c r="B382" s="0" t="s">
        <v>773</v>
      </c>
      <c r="C382" s="1" t="n">
        <v>0</v>
      </c>
      <c r="D382" s="1" t="n">
        <v>0</v>
      </c>
      <c r="E382" s="1" t="n">
        <v>0</v>
      </c>
      <c r="F382" s="1" t="n">
        <v>0</v>
      </c>
      <c r="G382" s="1" t="n">
        <v>0</v>
      </c>
      <c r="H382" s="1" t="n">
        <v>0</v>
      </c>
      <c r="I382" s="6"/>
      <c r="J382" s="6" t="n">
        <v>0</v>
      </c>
      <c r="K382" s="6" t="n">
        <v>1</v>
      </c>
      <c r="L382" s="6" t="n">
        <v>4</v>
      </c>
      <c r="M382" s="6" t="n">
        <f aca="false">(J382-L382)*100/L382</f>
        <v>-100</v>
      </c>
    </row>
    <row r="383" customFormat="false" ht="14.4" hidden="false" customHeight="false" outlineLevel="0" collapsed="false">
      <c r="A383" s="0" t="s">
        <v>774</v>
      </c>
      <c r="B383" s="0" t="s">
        <v>775</v>
      </c>
      <c r="C383" s="1" t="n">
        <v>0</v>
      </c>
      <c r="D383" s="1" t="n">
        <v>0</v>
      </c>
      <c r="E383" s="1" t="n">
        <v>0</v>
      </c>
      <c r="F383" s="1" t="n">
        <v>0</v>
      </c>
      <c r="G383" s="1" t="n">
        <v>0</v>
      </c>
      <c r="H383" s="1" t="n">
        <v>0</v>
      </c>
      <c r="I383" s="6"/>
      <c r="J383" s="6" t="n">
        <v>0</v>
      </c>
      <c r="K383" s="6" t="n">
        <v>1</v>
      </c>
      <c r="L383" s="6" t="n">
        <v>4</v>
      </c>
      <c r="M383" s="6" t="n">
        <f aca="false">(J383-L383)*100/L383</f>
        <v>-100</v>
      </c>
    </row>
    <row r="384" customFormat="false" ht="14.4" hidden="false" customHeight="false" outlineLevel="0" collapsed="false">
      <c r="A384" s="0" t="s">
        <v>776</v>
      </c>
      <c r="B384" s="0" t="s">
        <v>777</v>
      </c>
      <c r="C384" s="1" t="n">
        <v>0</v>
      </c>
      <c r="D384" s="1" t="n">
        <v>0</v>
      </c>
      <c r="E384" s="1" t="n">
        <v>0</v>
      </c>
      <c r="F384" s="1" t="n">
        <v>0</v>
      </c>
      <c r="G384" s="1" t="n">
        <v>0</v>
      </c>
      <c r="H384" s="1" t="n">
        <v>0</v>
      </c>
      <c r="I384" s="6"/>
      <c r="J384" s="6" t="n">
        <v>0</v>
      </c>
      <c r="K384" s="6" t="n">
        <v>0</v>
      </c>
      <c r="L384" s="6" t="n">
        <v>2</v>
      </c>
      <c r="M384" s="6" t="n">
        <f aca="false">(J384-L384)*100/L384</f>
        <v>-100</v>
      </c>
    </row>
    <row r="385" customFormat="false" ht="14.4" hidden="false" customHeight="false" outlineLevel="0" collapsed="false">
      <c r="A385" s="0" t="s">
        <v>778</v>
      </c>
      <c r="B385" s="0" t="s">
        <v>779</v>
      </c>
      <c r="C385" s="1" t="n">
        <v>0</v>
      </c>
      <c r="D385" s="1" t="n">
        <v>0</v>
      </c>
      <c r="E385" s="1" t="n">
        <v>0</v>
      </c>
      <c r="F385" s="1" t="n">
        <v>0</v>
      </c>
      <c r="G385" s="1" t="n">
        <v>0</v>
      </c>
      <c r="H385" s="1" t="n">
        <v>0</v>
      </c>
      <c r="I385" s="6"/>
      <c r="J385" s="6" t="n">
        <v>0</v>
      </c>
      <c r="K385" s="6" t="n">
        <v>2</v>
      </c>
      <c r="L385" s="6" t="n">
        <v>1</v>
      </c>
      <c r="M385" s="6" t="n">
        <f aca="false">(J385-L385)*100/L385</f>
        <v>-100</v>
      </c>
    </row>
    <row r="386" customFormat="false" ht="14.4" hidden="false" customHeight="false" outlineLevel="0" collapsed="false">
      <c r="A386" s="0" t="s">
        <v>780</v>
      </c>
      <c r="B386" s="0" t="s">
        <v>781</v>
      </c>
      <c r="C386" s="1" t="n">
        <v>0</v>
      </c>
      <c r="D386" s="1" t="n">
        <v>0</v>
      </c>
      <c r="E386" s="1" t="n">
        <v>0</v>
      </c>
      <c r="F386" s="1" t="n">
        <v>0</v>
      </c>
      <c r="G386" s="1" t="n">
        <v>0</v>
      </c>
      <c r="H386" s="1" t="n">
        <v>0</v>
      </c>
      <c r="I386" s="6"/>
      <c r="J386" s="6" t="n">
        <v>0</v>
      </c>
      <c r="K386" s="6" t="n">
        <v>2</v>
      </c>
      <c r="L386" s="6" t="n">
        <v>2</v>
      </c>
      <c r="M386" s="6" t="n">
        <f aca="false">(J386-L386)*100/L386</f>
        <v>-100</v>
      </c>
    </row>
    <row r="387" customFormat="false" ht="14.4" hidden="false" customHeight="false" outlineLevel="0" collapsed="false">
      <c r="A387" s="0" t="s">
        <v>782</v>
      </c>
      <c r="B387" s="0" t="s">
        <v>783</v>
      </c>
      <c r="C387" s="1" t="n">
        <v>0</v>
      </c>
      <c r="D387" s="1" t="n">
        <v>0</v>
      </c>
      <c r="E387" s="1" t="n">
        <v>0</v>
      </c>
      <c r="F387" s="1" t="n">
        <v>0</v>
      </c>
      <c r="G387" s="1" t="n">
        <v>0</v>
      </c>
      <c r="H387" s="1" t="n">
        <v>0</v>
      </c>
      <c r="I387" s="6"/>
      <c r="J387" s="6" t="n">
        <v>0</v>
      </c>
      <c r="K387" s="6" t="n">
        <v>5</v>
      </c>
      <c r="L387" s="6" t="n">
        <v>10</v>
      </c>
      <c r="M387" s="6" t="n">
        <f aca="false">(J387-L387)*100/L387</f>
        <v>-100</v>
      </c>
    </row>
    <row r="388" customFormat="false" ht="14.4" hidden="false" customHeight="false" outlineLevel="0" collapsed="false">
      <c r="A388" s="0" t="s">
        <v>784</v>
      </c>
      <c r="B388" s="0" t="s">
        <v>785</v>
      </c>
      <c r="C388" s="1" t="n">
        <v>0</v>
      </c>
      <c r="D388" s="1" t="n">
        <v>0</v>
      </c>
      <c r="E388" s="1" t="n">
        <v>0</v>
      </c>
      <c r="F388" s="1" t="n">
        <v>0</v>
      </c>
      <c r="G388" s="1" t="n">
        <v>0</v>
      </c>
      <c r="H388" s="1" t="n">
        <v>0</v>
      </c>
      <c r="I388" s="6"/>
      <c r="J388" s="6" t="n">
        <v>0</v>
      </c>
      <c r="K388" s="6" t="n">
        <v>1</v>
      </c>
      <c r="L388" s="6" t="n">
        <v>1</v>
      </c>
      <c r="M388" s="6" t="n">
        <f aca="false">(J388-L388)*100/L388</f>
        <v>-100</v>
      </c>
    </row>
    <row r="389" customFormat="false" ht="14.4" hidden="false" customHeight="false" outlineLevel="0" collapsed="false">
      <c r="A389" s="0" t="s">
        <v>786</v>
      </c>
      <c r="B389" s="0" t="s">
        <v>787</v>
      </c>
      <c r="C389" s="1" t="n">
        <v>0</v>
      </c>
      <c r="D389" s="1" t="n">
        <v>0</v>
      </c>
      <c r="E389" s="1" t="n">
        <v>0</v>
      </c>
      <c r="F389" s="1" t="n">
        <v>0</v>
      </c>
      <c r="G389" s="1" t="n">
        <v>0</v>
      </c>
      <c r="H389" s="1" t="n">
        <v>0</v>
      </c>
      <c r="I389" s="6"/>
      <c r="J389" s="6" t="n">
        <v>0</v>
      </c>
      <c r="K389" s="6" t="n">
        <v>5</v>
      </c>
      <c r="L389" s="6" t="n">
        <v>10</v>
      </c>
      <c r="M389" s="6" t="n">
        <f aca="false">(J389-L389)*100/L389</f>
        <v>-100</v>
      </c>
    </row>
    <row r="390" customFormat="false" ht="14.4" hidden="false" customHeight="false" outlineLevel="0" collapsed="false">
      <c r="A390" s="0" t="s">
        <v>788</v>
      </c>
      <c r="B390" s="0" t="s">
        <v>789</v>
      </c>
      <c r="C390" s="1" t="n">
        <v>0</v>
      </c>
      <c r="D390" s="1" t="n">
        <v>0</v>
      </c>
      <c r="E390" s="1" t="n">
        <v>0</v>
      </c>
      <c r="F390" s="1" t="n">
        <v>0</v>
      </c>
      <c r="G390" s="1" t="n">
        <v>0</v>
      </c>
      <c r="H390" s="1" t="n">
        <v>0</v>
      </c>
      <c r="I390" s="6"/>
      <c r="J390" s="6" t="n">
        <v>0</v>
      </c>
      <c r="K390" s="6" t="n">
        <v>2</v>
      </c>
      <c r="L390" s="6" t="n">
        <v>1</v>
      </c>
      <c r="M390" s="6" t="n">
        <f aca="false">(J390-L390)*100/L390</f>
        <v>-100</v>
      </c>
    </row>
    <row r="391" customFormat="false" ht="14.4" hidden="false" customHeight="false" outlineLevel="0" collapsed="false">
      <c r="A391" s="0" t="s">
        <v>790</v>
      </c>
      <c r="B391" s="0" t="s">
        <v>791</v>
      </c>
      <c r="C391" s="1" t="n">
        <v>0</v>
      </c>
      <c r="D391" s="1" t="n">
        <v>0</v>
      </c>
      <c r="E391" s="1" t="n">
        <v>0</v>
      </c>
      <c r="F391" s="1" t="n">
        <v>0</v>
      </c>
      <c r="G391" s="1" t="n">
        <v>0</v>
      </c>
      <c r="H391" s="1" t="n">
        <v>0</v>
      </c>
      <c r="I391" s="6"/>
      <c r="J391" s="6" t="n">
        <v>0</v>
      </c>
      <c r="K391" s="6" t="n">
        <v>1</v>
      </c>
      <c r="L391" s="6" t="n">
        <v>2</v>
      </c>
      <c r="M391" s="6" t="n">
        <f aca="false">(J391-L391)*100/L391</f>
        <v>-100</v>
      </c>
    </row>
    <row r="392" customFormat="false" ht="14.4" hidden="false" customHeight="false" outlineLevel="0" collapsed="false">
      <c r="A392" s="0" t="s">
        <v>792</v>
      </c>
      <c r="B392" s="0" t="s">
        <v>793</v>
      </c>
      <c r="C392" s="1" t="n">
        <v>0</v>
      </c>
      <c r="D392" s="1" t="n">
        <v>0</v>
      </c>
      <c r="E392" s="1" t="n">
        <v>0</v>
      </c>
      <c r="F392" s="1" t="n">
        <v>0</v>
      </c>
      <c r="G392" s="1" t="n">
        <v>0</v>
      </c>
      <c r="H392" s="1" t="n">
        <v>0</v>
      </c>
      <c r="I392" s="6"/>
      <c r="J392" s="6" t="n">
        <v>0</v>
      </c>
      <c r="K392" s="6" t="n">
        <v>1</v>
      </c>
      <c r="L392" s="6" t="n">
        <v>1</v>
      </c>
      <c r="M392" s="6" t="n">
        <f aca="false">(J392-L392)*100/L392</f>
        <v>-100</v>
      </c>
    </row>
    <row r="393" customFormat="false" ht="14.4" hidden="false" customHeight="false" outlineLevel="0" collapsed="false">
      <c r="A393" s="0" t="s">
        <v>794</v>
      </c>
      <c r="B393" s="0" t="s">
        <v>795</v>
      </c>
      <c r="C393" s="1" t="n">
        <v>0</v>
      </c>
      <c r="D393" s="1" t="n">
        <v>0</v>
      </c>
      <c r="E393" s="1" t="n">
        <v>0</v>
      </c>
      <c r="F393" s="1" t="n">
        <v>0</v>
      </c>
      <c r="G393" s="1" t="n">
        <v>0</v>
      </c>
      <c r="H393" s="1" t="n">
        <v>0</v>
      </c>
      <c r="I393" s="6"/>
      <c r="J393" s="6" t="n">
        <v>0</v>
      </c>
      <c r="K393" s="6" t="n">
        <v>0</v>
      </c>
      <c r="L393" s="6" t="n">
        <v>1</v>
      </c>
      <c r="M393" s="6" t="n">
        <f aca="false">(J393-L393)*100/L393</f>
        <v>-100</v>
      </c>
    </row>
    <row r="394" customFormat="false" ht="14.4" hidden="false" customHeight="false" outlineLevel="0" collapsed="false">
      <c r="A394" s="0" t="s">
        <v>796</v>
      </c>
      <c r="B394" s="0" t="s">
        <v>797</v>
      </c>
      <c r="C394" s="1" t="n">
        <v>0</v>
      </c>
      <c r="D394" s="1" t="n">
        <v>0</v>
      </c>
      <c r="E394" s="1" t="n">
        <v>0</v>
      </c>
      <c r="F394" s="1" t="n">
        <v>0</v>
      </c>
      <c r="G394" s="1" t="n">
        <v>0</v>
      </c>
      <c r="H394" s="1" t="n">
        <v>0</v>
      </c>
      <c r="I394" s="6"/>
      <c r="J394" s="6" t="n">
        <v>0</v>
      </c>
      <c r="K394" s="6" t="n">
        <v>0</v>
      </c>
      <c r="L394" s="6" t="n">
        <v>1</v>
      </c>
      <c r="M394" s="6" t="n">
        <f aca="false">(J394-L394)*100/L394</f>
        <v>-100</v>
      </c>
    </row>
    <row r="395" customFormat="false" ht="14.4" hidden="false" customHeight="false" outlineLevel="0" collapsed="false">
      <c r="A395" s="0" t="s">
        <v>798</v>
      </c>
      <c r="B395" s="0" t="s">
        <v>799</v>
      </c>
      <c r="C395" s="1" t="n">
        <v>4</v>
      </c>
      <c r="D395" s="1" t="n">
        <v>11</v>
      </c>
      <c r="E395" s="1" t="n">
        <v>6</v>
      </c>
      <c r="F395" s="1" t="n">
        <v>6</v>
      </c>
      <c r="G395" s="1" t="n">
        <v>6</v>
      </c>
      <c r="H395" s="1" t="n">
        <v>7</v>
      </c>
      <c r="I395" s="6"/>
      <c r="J395" s="6" t="n">
        <v>6.66666666666667</v>
      </c>
      <c r="K395" s="6" t="n">
        <v>13</v>
      </c>
      <c r="L395" s="6" t="n">
        <v>0</v>
      </c>
      <c r="M395" s="6"/>
    </row>
    <row r="396" customFormat="false" ht="14.4" hidden="false" customHeight="false" outlineLevel="0" collapsed="false">
      <c r="A396" s="0" t="s">
        <v>800</v>
      </c>
      <c r="B396" s="0" t="s">
        <v>801</v>
      </c>
      <c r="C396" s="1" t="n">
        <v>0</v>
      </c>
      <c r="D396" s="1" t="n">
        <v>0</v>
      </c>
      <c r="E396" s="1" t="n">
        <v>0</v>
      </c>
      <c r="F396" s="1" t="n">
        <v>0</v>
      </c>
      <c r="G396" s="1" t="n">
        <v>0</v>
      </c>
      <c r="H396" s="1" t="n">
        <v>0</v>
      </c>
      <c r="I396" s="6"/>
      <c r="J396" s="6" t="n">
        <v>0</v>
      </c>
      <c r="K396" s="6" t="n">
        <v>1</v>
      </c>
      <c r="L396" s="6" t="n">
        <v>0</v>
      </c>
      <c r="M396" s="6"/>
    </row>
    <row r="397" customFormat="false" ht="14.4" hidden="false" customHeight="false" outlineLevel="0" collapsed="false">
      <c r="A397" s="0" t="s">
        <v>802</v>
      </c>
      <c r="B397" s="0" t="s">
        <v>803</v>
      </c>
      <c r="C397" s="1" t="n">
        <v>7</v>
      </c>
      <c r="D397" s="1" t="n">
        <v>6</v>
      </c>
      <c r="E397" s="1" t="n">
        <v>4</v>
      </c>
      <c r="F397" s="1" t="n">
        <v>4</v>
      </c>
      <c r="G397" s="1" t="n">
        <v>4</v>
      </c>
      <c r="H397" s="1" t="n">
        <v>12</v>
      </c>
      <c r="I397" s="6"/>
      <c r="J397" s="6" t="n">
        <v>6.16666666666667</v>
      </c>
      <c r="K397" s="6" t="n">
        <v>25</v>
      </c>
      <c r="L397" s="6" t="n">
        <v>0</v>
      </c>
      <c r="M397" s="6"/>
    </row>
    <row r="398" customFormat="false" ht="14.4" hidden="false" customHeight="false" outlineLevel="0" collapsed="false">
      <c r="A398" s="0" t="s">
        <v>804</v>
      </c>
      <c r="B398" s="0" t="s">
        <v>805</v>
      </c>
      <c r="C398" s="1" t="n">
        <v>0</v>
      </c>
      <c r="D398" s="1" t="n">
        <v>0</v>
      </c>
      <c r="E398" s="1" t="n">
        <v>0</v>
      </c>
      <c r="F398" s="1" t="n">
        <v>0</v>
      </c>
      <c r="G398" s="1" t="n">
        <v>0</v>
      </c>
      <c r="H398" s="1" t="n">
        <v>0</v>
      </c>
      <c r="I398" s="6"/>
      <c r="J398" s="6" t="n">
        <v>0</v>
      </c>
      <c r="K398" s="6" t="n">
        <v>1</v>
      </c>
      <c r="L398" s="6" t="n">
        <v>0</v>
      </c>
      <c r="M398" s="6"/>
    </row>
    <row r="399" customFormat="false" ht="14.4" hidden="false" customHeight="false" outlineLevel="0" collapsed="false">
      <c r="A399" s="0" t="s">
        <v>806</v>
      </c>
      <c r="B399" s="0" t="s">
        <v>807</v>
      </c>
      <c r="C399" s="1" t="n">
        <v>1</v>
      </c>
      <c r="D399" s="1" t="n">
        <v>0</v>
      </c>
      <c r="E399" s="1" t="n">
        <v>0</v>
      </c>
      <c r="F399" s="1" t="n">
        <v>0</v>
      </c>
      <c r="G399" s="1" t="n">
        <v>0</v>
      </c>
      <c r="H399" s="1" t="n">
        <v>1</v>
      </c>
      <c r="I399" s="6"/>
      <c r="J399" s="6" t="n">
        <v>0.333333333333333</v>
      </c>
      <c r="K399" s="6" t="n">
        <v>1</v>
      </c>
      <c r="L399" s="6" t="n">
        <v>0</v>
      </c>
      <c r="M399" s="6"/>
    </row>
    <row r="400" customFormat="false" ht="14.4" hidden="false" customHeight="false" outlineLevel="0" collapsed="false">
      <c r="A400" s="0" t="s">
        <v>808</v>
      </c>
      <c r="B400" s="0" t="s">
        <v>809</v>
      </c>
      <c r="C400" s="1" t="n">
        <v>0</v>
      </c>
      <c r="D400" s="1" t="n">
        <v>0</v>
      </c>
      <c r="E400" s="1" t="n">
        <v>0</v>
      </c>
      <c r="F400" s="1" t="n">
        <v>0</v>
      </c>
      <c r="G400" s="1" t="n">
        <v>0</v>
      </c>
      <c r="H400" s="1" t="n">
        <v>0</v>
      </c>
      <c r="I400" s="6"/>
      <c r="J400" s="6" t="n">
        <v>0</v>
      </c>
      <c r="K400" s="6" t="n">
        <v>3</v>
      </c>
      <c r="L400" s="6" t="n">
        <v>0</v>
      </c>
      <c r="M400" s="6"/>
    </row>
    <row r="401" customFormat="false" ht="14.4" hidden="false" customHeight="false" outlineLevel="0" collapsed="false">
      <c r="A401" s="0" t="s">
        <v>810</v>
      </c>
      <c r="B401" s="0" t="s">
        <v>811</v>
      </c>
      <c r="C401" s="1" t="n">
        <v>1</v>
      </c>
      <c r="D401" s="1" t="n">
        <v>0</v>
      </c>
      <c r="E401" s="1" t="n">
        <v>0</v>
      </c>
      <c r="F401" s="1" t="n">
        <v>0</v>
      </c>
      <c r="G401" s="1" t="n">
        <v>0</v>
      </c>
      <c r="H401" s="1" t="n">
        <v>0</v>
      </c>
      <c r="I401" s="6"/>
      <c r="J401" s="6" t="n">
        <v>0.166666666666667</v>
      </c>
      <c r="K401" s="6" t="n">
        <v>0</v>
      </c>
      <c r="L401" s="6" t="n">
        <v>0</v>
      </c>
      <c r="M401" s="6"/>
    </row>
    <row r="402" customFormat="false" ht="14.4" hidden="false" customHeight="false" outlineLevel="0" collapsed="false">
      <c r="A402" s="0" t="s">
        <v>812</v>
      </c>
      <c r="B402" s="0" t="s">
        <v>813</v>
      </c>
      <c r="C402" s="1" t="n">
        <v>0</v>
      </c>
      <c r="D402" s="1" t="n">
        <v>0</v>
      </c>
      <c r="E402" s="1" t="n">
        <v>0</v>
      </c>
      <c r="F402" s="1" t="n">
        <v>0</v>
      </c>
      <c r="G402" s="1" t="n">
        <v>0</v>
      </c>
      <c r="H402" s="1" t="n">
        <v>0</v>
      </c>
      <c r="I402" s="6"/>
      <c r="J402" s="6" t="n">
        <v>0</v>
      </c>
      <c r="K402" s="6" t="n">
        <v>1</v>
      </c>
      <c r="L402" s="6" t="n">
        <v>0</v>
      </c>
      <c r="M402" s="6"/>
    </row>
    <row r="403" customFormat="false" ht="14.4" hidden="false" customHeight="false" outlineLevel="0" collapsed="false">
      <c r="A403" s="0" t="s">
        <v>814</v>
      </c>
      <c r="B403" s="0" t="s">
        <v>815</v>
      </c>
      <c r="C403" s="1" t="n">
        <v>0</v>
      </c>
      <c r="D403" s="1" t="n">
        <v>0</v>
      </c>
      <c r="E403" s="1" t="n">
        <v>0</v>
      </c>
      <c r="F403" s="1" t="n">
        <v>0</v>
      </c>
      <c r="G403" s="1" t="n">
        <v>0</v>
      </c>
      <c r="H403" s="1" t="n">
        <v>0</v>
      </c>
      <c r="I403" s="6"/>
      <c r="J403" s="6" t="n">
        <v>0</v>
      </c>
      <c r="K403" s="6" t="n">
        <v>2</v>
      </c>
      <c r="L403" s="6" t="n">
        <v>0</v>
      </c>
      <c r="M403" s="6"/>
    </row>
    <row r="404" customFormat="false" ht="14.4" hidden="false" customHeight="false" outlineLevel="0" collapsed="false">
      <c r="A404" s="0" t="s">
        <v>816</v>
      </c>
      <c r="B404" s="0" t="s">
        <v>817</v>
      </c>
      <c r="C404" s="1" t="n">
        <v>0</v>
      </c>
      <c r="D404" s="1" t="n">
        <v>0</v>
      </c>
      <c r="E404" s="1" t="n">
        <v>0</v>
      </c>
      <c r="F404" s="1" t="n">
        <v>0</v>
      </c>
      <c r="G404" s="1" t="n">
        <v>0</v>
      </c>
      <c r="H404" s="1" t="n">
        <v>0</v>
      </c>
      <c r="I404" s="6"/>
      <c r="J404" s="6" t="n">
        <v>0</v>
      </c>
      <c r="K404" s="6" t="n">
        <v>2</v>
      </c>
      <c r="L404" s="6" t="n">
        <v>0</v>
      </c>
      <c r="M404" s="6"/>
    </row>
    <row r="405" customFormat="false" ht="14.4" hidden="false" customHeight="false" outlineLevel="0" collapsed="false">
      <c r="A405" s="0" t="s">
        <v>818</v>
      </c>
      <c r="B405" s="0" t="s">
        <v>819</v>
      </c>
      <c r="C405" s="1" t="n">
        <v>0</v>
      </c>
      <c r="D405" s="1" t="n">
        <v>0</v>
      </c>
      <c r="E405" s="1" t="n">
        <v>0</v>
      </c>
      <c r="F405" s="1" t="n">
        <v>0</v>
      </c>
      <c r="G405" s="1" t="n">
        <v>0</v>
      </c>
      <c r="H405" s="1" t="n">
        <v>0</v>
      </c>
      <c r="I405" s="6"/>
      <c r="J405" s="6" t="n">
        <v>0</v>
      </c>
      <c r="K405" s="6" t="n">
        <v>1</v>
      </c>
      <c r="L405" s="6" t="n">
        <v>0</v>
      </c>
      <c r="M405" s="6"/>
    </row>
    <row r="406" customFormat="false" ht="14.4" hidden="false" customHeight="false" outlineLevel="0" collapsed="false">
      <c r="A406" s="0" t="s">
        <v>820</v>
      </c>
      <c r="B406" s="0" t="s">
        <v>821</v>
      </c>
      <c r="C406" s="1" t="n">
        <v>0</v>
      </c>
      <c r="D406" s="1" t="n">
        <v>1</v>
      </c>
      <c r="E406" s="1" t="n">
        <v>1</v>
      </c>
      <c r="F406" s="1" t="n">
        <v>1</v>
      </c>
      <c r="G406" s="1" t="n">
        <v>1</v>
      </c>
      <c r="H406" s="1" t="n">
        <v>0</v>
      </c>
      <c r="I406" s="6"/>
      <c r="J406" s="6" t="n">
        <v>0.666666666666667</v>
      </c>
      <c r="K406" s="6" t="n">
        <v>1</v>
      </c>
      <c r="L406" s="6" t="n">
        <v>0</v>
      </c>
      <c r="M406" s="6"/>
    </row>
    <row r="407" customFormat="false" ht="14.4" hidden="false" customHeight="false" outlineLevel="0" collapsed="false">
      <c r="A407" s="0" t="s">
        <v>822</v>
      </c>
      <c r="B407" s="0" t="s">
        <v>823</v>
      </c>
      <c r="C407" s="1" t="n">
        <v>2</v>
      </c>
      <c r="D407" s="1" t="n">
        <v>0</v>
      </c>
      <c r="E407" s="1" t="n">
        <v>4</v>
      </c>
      <c r="F407" s="1" t="n">
        <v>4</v>
      </c>
      <c r="G407" s="1" t="n">
        <v>4</v>
      </c>
      <c r="H407" s="1" t="n">
        <v>1</v>
      </c>
      <c r="I407" s="6"/>
      <c r="J407" s="6" t="n">
        <v>2.5</v>
      </c>
      <c r="K407" s="6" t="n">
        <v>4</v>
      </c>
      <c r="L407" s="6" t="n">
        <v>0</v>
      </c>
      <c r="M407" s="6"/>
    </row>
    <row r="408" customFormat="false" ht="14.4" hidden="false" customHeight="false" outlineLevel="0" collapsed="false">
      <c r="A408" s="0" t="s">
        <v>824</v>
      </c>
      <c r="B408" s="0" t="s">
        <v>825</v>
      </c>
      <c r="C408" s="1" t="n">
        <v>0</v>
      </c>
      <c r="D408" s="1" t="n">
        <v>0</v>
      </c>
      <c r="E408" s="1" t="n">
        <v>0</v>
      </c>
      <c r="F408" s="1" t="n">
        <v>0</v>
      </c>
      <c r="G408" s="1" t="n">
        <v>0</v>
      </c>
      <c r="H408" s="1" t="n">
        <v>2</v>
      </c>
      <c r="I408" s="6"/>
      <c r="J408" s="6" t="n">
        <v>0.333333333333333</v>
      </c>
      <c r="K408" s="6" t="n">
        <v>2</v>
      </c>
      <c r="L408" s="6" t="n">
        <v>0</v>
      </c>
      <c r="M408" s="6"/>
    </row>
    <row r="409" customFormat="false" ht="14.4" hidden="false" customHeight="false" outlineLevel="0" collapsed="false">
      <c r="A409" s="0" t="s">
        <v>826</v>
      </c>
      <c r="B409" s="0" t="s">
        <v>827</v>
      </c>
      <c r="C409" s="1" t="n">
        <v>1</v>
      </c>
      <c r="D409" s="1" t="n">
        <v>0</v>
      </c>
      <c r="E409" s="1" t="n">
        <v>1</v>
      </c>
      <c r="F409" s="1" t="n">
        <v>0</v>
      </c>
      <c r="G409" s="1" t="n">
        <v>0</v>
      </c>
      <c r="H409" s="1" t="n">
        <v>1</v>
      </c>
      <c r="I409" s="6"/>
      <c r="J409" s="6" t="n">
        <v>0.5</v>
      </c>
      <c r="K409" s="6" t="n">
        <v>1</v>
      </c>
      <c r="L409" s="6" t="n">
        <v>0</v>
      </c>
      <c r="M409" s="6"/>
    </row>
    <row r="410" customFormat="false" ht="14.4" hidden="false" customHeight="false" outlineLevel="0" collapsed="false">
      <c r="A410" s="0" t="s">
        <v>828</v>
      </c>
      <c r="B410" s="0" t="s">
        <v>829</v>
      </c>
      <c r="C410" s="1" t="n">
        <v>0</v>
      </c>
      <c r="D410" s="1" t="n">
        <v>0</v>
      </c>
      <c r="E410" s="1" t="n">
        <v>0</v>
      </c>
      <c r="F410" s="1" t="n">
        <v>0</v>
      </c>
      <c r="G410" s="1" t="n">
        <v>0</v>
      </c>
      <c r="H410" s="1" t="n">
        <v>0</v>
      </c>
      <c r="I410" s="6"/>
      <c r="J410" s="6" t="n">
        <v>0</v>
      </c>
      <c r="K410" s="6" t="n">
        <v>1</v>
      </c>
      <c r="L410" s="6" t="n">
        <v>0</v>
      </c>
      <c r="M410" s="6"/>
    </row>
    <row r="411" customFormat="false" ht="14.4" hidden="false" customHeight="false" outlineLevel="0" collapsed="false">
      <c r="A411" s="0" t="s">
        <v>830</v>
      </c>
      <c r="B411" s="0" t="s">
        <v>831</v>
      </c>
      <c r="C411" s="1" t="n">
        <v>0</v>
      </c>
      <c r="D411" s="1" t="n">
        <v>0</v>
      </c>
      <c r="E411" s="1" t="n">
        <v>0</v>
      </c>
      <c r="F411" s="1" t="n">
        <v>0</v>
      </c>
      <c r="G411" s="1" t="n">
        <v>0</v>
      </c>
      <c r="H411" s="1" t="n">
        <v>0</v>
      </c>
      <c r="I411" s="6"/>
      <c r="J411" s="6" t="n">
        <v>0</v>
      </c>
      <c r="K411" s="6" t="n">
        <v>1</v>
      </c>
      <c r="L411" s="6" t="n">
        <v>0</v>
      </c>
      <c r="M411" s="6"/>
    </row>
    <row r="412" customFormat="false" ht="14.4" hidden="false" customHeight="false" outlineLevel="0" collapsed="false">
      <c r="A412" s="0" t="s">
        <v>832</v>
      </c>
      <c r="B412" s="0" t="s">
        <v>833</v>
      </c>
      <c r="C412" s="1" t="n">
        <v>2</v>
      </c>
      <c r="D412" s="1" t="n">
        <v>2</v>
      </c>
      <c r="E412" s="1" t="n">
        <v>2</v>
      </c>
      <c r="F412" s="1" t="n">
        <v>2</v>
      </c>
      <c r="G412" s="1" t="n">
        <v>2</v>
      </c>
      <c r="H412" s="1" t="n">
        <v>2</v>
      </c>
      <c r="I412" s="6"/>
      <c r="J412" s="6" t="n">
        <v>2</v>
      </c>
      <c r="K412" s="6" t="n">
        <v>3</v>
      </c>
      <c r="L412" s="6" t="n">
        <v>0</v>
      </c>
      <c r="M412" s="6"/>
    </row>
    <row r="413" customFormat="false" ht="14.4" hidden="false" customHeight="false" outlineLevel="0" collapsed="false">
      <c r="A413" s="0" t="s">
        <v>834</v>
      </c>
      <c r="B413" s="0" t="s">
        <v>835</v>
      </c>
      <c r="C413" s="1" t="n">
        <v>1</v>
      </c>
      <c r="D413" s="1" t="n">
        <v>0</v>
      </c>
      <c r="E413" s="1" t="n">
        <v>0</v>
      </c>
      <c r="F413" s="1" t="n">
        <v>0</v>
      </c>
      <c r="G413" s="1" t="n">
        <v>0</v>
      </c>
      <c r="H413" s="1" t="n">
        <v>0</v>
      </c>
      <c r="I413" s="6"/>
      <c r="J413" s="6" t="n">
        <v>0.166666666666667</v>
      </c>
      <c r="K413" s="6" t="n">
        <v>0</v>
      </c>
      <c r="L413" s="6" t="n">
        <v>0</v>
      </c>
      <c r="M413" s="6"/>
    </row>
    <row r="414" customFormat="false" ht="14.4" hidden="false" customHeight="false" outlineLevel="0" collapsed="false">
      <c r="A414" s="0" t="s">
        <v>836</v>
      </c>
      <c r="B414" s="0" t="s">
        <v>837</v>
      </c>
      <c r="C414" s="1" t="n">
        <v>1</v>
      </c>
      <c r="D414" s="1" t="n">
        <v>0</v>
      </c>
      <c r="E414" s="1" t="n">
        <v>1</v>
      </c>
      <c r="F414" s="1" t="n">
        <v>1</v>
      </c>
      <c r="G414" s="1" t="n">
        <v>1</v>
      </c>
      <c r="H414" s="1" t="n">
        <v>1</v>
      </c>
      <c r="I414" s="6"/>
      <c r="J414" s="6" t="n">
        <v>0.833333333333333</v>
      </c>
      <c r="K414" s="6" t="n">
        <v>1</v>
      </c>
      <c r="L414" s="6" t="n">
        <v>0</v>
      </c>
      <c r="M414" s="6"/>
    </row>
    <row r="415" customFormat="false" ht="14.4" hidden="false" customHeight="false" outlineLevel="0" collapsed="false">
      <c r="A415" s="0" t="s">
        <v>838</v>
      </c>
      <c r="B415" s="0" t="s">
        <v>839</v>
      </c>
      <c r="C415" s="1" t="n">
        <v>0</v>
      </c>
      <c r="D415" s="1" t="n">
        <v>0</v>
      </c>
      <c r="E415" s="1" t="n">
        <v>0</v>
      </c>
      <c r="F415" s="1" t="n">
        <v>0</v>
      </c>
      <c r="G415" s="1" t="n">
        <v>0</v>
      </c>
      <c r="H415" s="1" t="n">
        <v>0</v>
      </c>
      <c r="I415" s="6"/>
      <c r="J415" s="6" t="n">
        <v>0</v>
      </c>
      <c r="K415" s="6" t="n">
        <v>2</v>
      </c>
      <c r="L415" s="6" t="n">
        <v>0</v>
      </c>
      <c r="M415" s="6"/>
    </row>
    <row r="416" customFormat="false" ht="14.4" hidden="false" customHeight="false" outlineLevel="0" collapsed="false">
      <c r="A416" s="0" t="s">
        <v>840</v>
      </c>
      <c r="B416" s="0" t="s">
        <v>841</v>
      </c>
      <c r="C416" s="1" t="n">
        <v>0</v>
      </c>
      <c r="D416" s="1" t="n">
        <v>0</v>
      </c>
      <c r="E416" s="1" t="n">
        <v>0</v>
      </c>
      <c r="F416" s="1" t="n">
        <v>0</v>
      </c>
      <c r="G416" s="1" t="n">
        <v>0</v>
      </c>
      <c r="H416" s="1" t="n">
        <v>0</v>
      </c>
      <c r="I416" s="6"/>
      <c r="J416" s="6" t="n">
        <v>0</v>
      </c>
      <c r="K416" s="6" t="n">
        <v>2</v>
      </c>
      <c r="L416" s="6" t="n">
        <v>0</v>
      </c>
      <c r="M416" s="6"/>
    </row>
    <row r="417" customFormat="false" ht="14.4" hidden="false" customHeight="false" outlineLevel="0" collapsed="false">
      <c r="A417" s="0" t="s">
        <v>842</v>
      </c>
      <c r="B417" s="0" t="s">
        <v>843</v>
      </c>
      <c r="C417" s="1" t="n">
        <v>0</v>
      </c>
      <c r="D417" s="1" t="n">
        <v>0</v>
      </c>
      <c r="E417" s="1" t="n">
        <v>0</v>
      </c>
      <c r="F417" s="1" t="n">
        <v>0</v>
      </c>
      <c r="G417" s="1" t="n">
        <v>0</v>
      </c>
      <c r="H417" s="1" t="n">
        <v>0</v>
      </c>
      <c r="I417" s="6"/>
      <c r="J417" s="6" t="n">
        <v>0</v>
      </c>
      <c r="K417" s="6" t="n">
        <v>1</v>
      </c>
      <c r="L417" s="6" t="n">
        <v>0</v>
      </c>
      <c r="M417" s="6"/>
    </row>
    <row r="418" customFormat="false" ht="14.4" hidden="false" customHeight="false" outlineLevel="0" collapsed="false">
      <c r="A418" s="0" t="s">
        <v>844</v>
      </c>
      <c r="B418" s="0" t="s">
        <v>845</v>
      </c>
      <c r="C418" s="1" t="n">
        <v>0</v>
      </c>
      <c r="D418" s="1" t="n">
        <v>0</v>
      </c>
      <c r="E418" s="1" t="n">
        <v>0</v>
      </c>
      <c r="F418" s="1" t="n">
        <v>0</v>
      </c>
      <c r="G418" s="1" t="n">
        <v>0</v>
      </c>
      <c r="H418" s="1" t="n">
        <v>0</v>
      </c>
      <c r="I418" s="6"/>
      <c r="J418" s="6" t="n">
        <v>0</v>
      </c>
      <c r="K418" s="6" t="n">
        <v>1</v>
      </c>
      <c r="L418" s="6" t="n">
        <v>0</v>
      </c>
      <c r="M418" s="6"/>
    </row>
    <row r="419" customFormat="false" ht="14.4" hidden="false" customHeight="false" outlineLevel="0" collapsed="false">
      <c r="A419" s="0" t="s">
        <v>846</v>
      </c>
      <c r="B419" s="0" t="s">
        <v>847</v>
      </c>
      <c r="C419" s="1" t="n">
        <v>0</v>
      </c>
      <c r="D419" s="1" t="n">
        <v>0</v>
      </c>
      <c r="E419" s="1" t="n">
        <v>0</v>
      </c>
      <c r="F419" s="1" t="n">
        <v>0</v>
      </c>
      <c r="G419" s="1" t="n">
        <v>0</v>
      </c>
      <c r="H419" s="1" t="n">
        <v>0</v>
      </c>
      <c r="I419" s="6"/>
      <c r="J419" s="6" t="n">
        <v>0</v>
      </c>
      <c r="K419" s="6" t="n">
        <v>1</v>
      </c>
      <c r="L419" s="6" t="n">
        <v>0</v>
      </c>
      <c r="M419" s="6"/>
    </row>
    <row r="420" customFormat="false" ht="14.4" hidden="false" customHeight="false" outlineLevel="0" collapsed="false">
      <c r="A420" s="0" t="s">
        <v>848</v>
      </c>
      <c r="B420" s="0" t="s">
        <v>849</v>
      </c>
      <c r="C420" s="1" t="n">
        <v>0</v>
      </c>
      <c r="D420" s="1" t="n">
        <v>1</v>
      </c>
      <c r="E420" s="1" t="n">
        <v>0</v>
      </c>
      <c r="F420" s="1" t="n">
        <v>0</v>
      </c>
      <c r="G420" s="1" t="n">
        <v>0</v>
      </c>
      <c r="H420" s="1" t="n">
        <v>0</v>
      </c>
      <c r="I420" s="6"/>
      <c r="J420" s="6" t="n">
        <v>0.166666666666667</v>
      </c>
      <c r="K420" s="6" t="n">
        <v>3</v>
      </c>
      <c r="L420" s="6" t="n">
        <v>0</v>
      </c>
      <c r="M420" s="6"/>
    </row>
  </sheetData>
  <conditionalFormatting sqref="M2:M420">
    <cfRule type="cellIs" priority="2" operator="greaterThan" aboveAverage="0" equalAverage="0" bottom="0" percent="0" rank="0" text="" dxfId="0">
      <formula>20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3T05:25:35Z</dcterms:created>
  <dc:creator>GAURAV AMIT</dc:creator>
  <dc:description/>
  <dc:language>en-US</dc:language>
  <cp:lastModifiedBy>GAURAV AMIT</cp:lastModifiedBy>
  <dcterms:modified xsi:type="dcterms:W3CDTF">2016-02-03T05:27:45Z</dcterms:modified>
  <cp:revision>0</cp:revision>
  <dc:subject/>
  <dc:title/>
</cp:coreProperties>
</file>